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r Quintana\"/>
    </mc:Choice>
  </mc:AlternateContent>
  <bookViews>
    <workbookView xWindow="0" yWindow="0" windowWidth="19155" windowHeight="7530"/>
  </bookViews>
  <sheets>
    <sheet name="Significant_Samples Table of Sc" sheetId="1" r:id="rId1"/>
  </sheets>
  <calcPr calcId="0"/>
</workbook>
</file>

<file path=xl/calcChain.xml><?xml version="1.0" encoding="utf-8"?>
<calcChain xmlns="http://schemas.openxmlformats.org/spreadsheetml/2006/main">
  <c r="F6" i="1" l="1"/>
  <c r="F3" i="1"/>
  <c r="F4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2" i="1"/>
</calcChain>
</file>

<file path=xl/sharedStrings.xml><?xml version="1.0" encoding="utf-8"?>
<sst xmlns="http://schemas.openxmlformats.org/spreadsheetml/2006/main" count="449" uniqueCount="389">
  <si>
    <t>Protein Name</t>
  </si>
  <si>
    <t>Accession Number</t>
  </si>
  <si>
    <t>Molecular Weight</t>
  </si>
  <si>
    <t>Exclusivity</t>
  </si>
  <si>
    <t>(0) HET_C060_T1</t>
  </si>
  <si>
    <t>(1) WT_C060_T1</t>
  </si>
  <si>
    <t>F1QZQ0</t>
  </si>
  <si>
    <t>2454 kDa</t>
  </si>
  <si>
    <t>&lt; 0.0001</t>
  </si>
  <si>
    <t>A5X6X5</t>
  </si>
  <si>
    <t>3648 kDa</t>
  </si>
  <si>
    <t>G1K2X0</t>
  </si>
  <si>
    <t>3236 kDa</t>
  </si>
  <si>
    <t>A5X6X6</t>
  </si>
  <si>
    <t>3200 kDa</t>
  </si>
  <si>
    <t>O42363</t>
  </si>
  <si>
    <t>30 kDa</t>
  </si>
  <si>
    <t>Q6PC80</t>
  </si>
  <si>
    <t>23 kDa</t>
  </si>
  <si>
    <t>B3DJM6 (+1)</t>
  </si>
  <si>
    <t>Q8JHI0</t>
  </si>
  <si>
    <t>33 kDa</t>
  </si>
  <si>
    <t>A3KPR4</t>
  </si>
  <si>
    <t>11 kDa</t>
  </si>
  <si>
    <t>A8E503 (+2)</t>
  </si>
  <si>
    <t>B8JL43 (+1)</t>
  </si>
  <si>
    <t>F1R1J3 (+2)</t>
  </si>
  <si>
    <t>Q7ZVI7 (+1)</t>
  </si>
  <si>
    <t>A0A2R8Q1C6 (+2)</t>
  </si>
  <si>
    <t>E9QJ96 (+1)</t>
  </si>
  <si>
    <t>Q6NX10</t>
  </si>
  <si>
    <t>Q7ZWJ7</t>
  </si>
  <si>
    <t>13 kDa</t>
  </si>
  <si>
    <t>Q567B9 (+2)</t>
  </si>
  <si>
    <t>A1A5Y7</t>
  </si>
  <si>
    <t>E7FAD0</t>
  </si>
  <si>
    <t>187 kDa</t>
  </si>
  <si>
    <t>Q6XNL8</t>
  </si>
  <si>
    <t>42 kDa</t>
  </si>
  <si>
    <t>Q6NYA1</t>
  </si>
  <si>
    <t>34 kDa</t>
  </si>
  <si>
    <t>A6QL59</t>
  </si>
  <si>
    <t>14 kDa</t>
  </si>
  <si>
    <t>A9JRS6</t>
  </si>
  <si>
    <t>54 kDa</t>
  </si>
  <si>
    <t>B2GQW3 (+1)</t>
  </si>
  <si>
    <t>A0A2R8Q212</t>
  </si>
  <si>
    <t>147 kDa</t>
  </si>
  <si>
    <t>A0A2R8QNH7 (+1)</t>
  </si>
  <si>
    <t>A6H8Q3 (+1)</t>
  </si>
  <si>
    <t>F1QXP8</t>
  </si>
  <si>
    <t>68 kDa</t>
  </si>
  <si>
    <t>Q6NYU8</t>
  </si>
  <si>
    <t>37 kDa</t>
  </si>
  <si>
    <t>A8KB78</t>
  </si>
  <si>
    <t>16 kDa</t>
  </si>
  <si>
    <t>E7FCQ0</t>
  </si>
  <si>
    <t>18 kDa</t>
  </si>
  <si>
    <t>F1Q6Z5</t>
  </si>
  <si>
    <t>B0R1D0</t>
  </si>
  <si>
    <t>47 kDa</t>
  </si>
  <si>
    <t>Q7SXA1</t>
  </si>
  <si>
    <t>17 kDa</t>
  </si>
  <si>
    <t>F6P731</t>
  </si>
  <si>
    <t>Q6PGV1</t>
  </si>
  <si>
    <t>40 kDa</t>
  </si>
  <si>
    <t>F1QVX3</t>
  </si>
  <si>
    <t>223 kDa</t>
  </si>
  <si>
    <t>X1WFZ2</t>
  </si>
  <si>
    <t>21 kDa</t>
  </si>
  <si>
    <t>P87360 (+1)</t>
  </si>
  <si>
    <t>A0A0R4IKF0</t>
  </si>
  <si>
    <t>Q5U369</t>
  </si>
  <si>
    <t>38 kDa</t>
  </si>
  <si>
    <t>P62084</t>
  </si>
  <si>
    <t>22 kDa</t>
  </si>
  <si>
    <t>F1Q9P4</t>
  </si>
  <si>
    <t>Q6IQX1</t>
  </si>
  <si>
    <t>222 kDa</t>
  </si>
  <si>
    <t>Q6AZC1</t>
  </si>
  <si>
    <t>46 kDa</t>
  </si>
  <si>
    <t>A2BG19</t>
  </si>
  <si>
    <t>Q6IQU2</t>
  </si>
  <si>
    <t>24 kDa</t>
  </si>
  <si>
    <t>Q6PC54</t>
  </si>
  <si>
    <t>F1QLH1 (+2)</t>
  </si>
  <si>
    <t>Q5RZ65</t>
  </si>
  <si>
    <t>20 kDa</t>
  </si>
  <si>
    <t>F1QDL1 (+1)</t>
  </si>
  <si>
    <t>B8A569</t>
  </si>
  <si>
    <t>A0A0R4IBX9</t>
  </si>
  <si>
    <t>10 kDa</t>
  </si>
  <si>
    <t>R4GE02</t>
  </si>
  <si>
    <t>27 kDa</t>
  </si>
  <si>
    <t>Q45FX9</t>
  </si>
  <si>
    <t>A0A0R4IUY2</t>
  </si>
  <si>
    <t>98 kDa</t>
  </si>
  <si>
    <t>B7ZV62 (+1)</t>
  </si>
  <si>
    <t>Q9DGQ5 (+2)</t>
  </si>
  <si>
    <t>Q66I37</t>
  </si>
  <si>
    <t>F1QN76</t>
  </si>
  <si>
    <t>19 kDa</t>
  </si>
  <si>
    <t>Q5RI45 (+1)</t>
  </si>
  <si>
    <t>A9C3P0</t>
  </si>
  <si>
    <t>32 kDa</t>
  </si>
  <si>
    <t>B3DFP9</t>
  </si>
  <si>
    <t>Q1LXJ7</t>
  </si>
  <si>
    <t>B3DHC5</t>
  </si>
  <si>
    <t>29 kDa</t>
  </si>
  <si>
    <t>Q6NWI7 (+1)</t>
  </si>
  <si>
    <t>A3KQX1</t>
  </si>
  <si>
    <t>53 kDa</t>
  </si>
  <si>
    <t>E9QIF0 (+1)</t>
  </si>
  <si>
    <t>Q6P981 (+1)</t>
  </si>
  <si>
    <t>F1Q781 (+1)</t>
  </si>
  <si>
    <t>O42364</t>
  </si>
  <si>
    <t>Q9PUB5</t>
  </si>
  <si>
    <t>59 kDa</t>
  </si>
  <si>
    <t>Q6NYW8 (+1)</t>
  </si>
  <si>
    <t>Q4VBV1</t>
  </si>
  <si>
    <t>F1QGN3 (+1)</t>
  </si>
  <si>
    <t>Q6P6E5</t>
  </si>
  <si>
    <t>Q98874</t>
  </si>
  <si>
    <t>12 kDa</t>
  </si>
  <si>
    <t>Q6PC44</t>
  </si>
  <si>
    <t>31 kDa</t>
  </si>
  <si>
    <t>Q803S1 (+1)</t>
  </si>
  <si>
    <t>E7FE03</t>
  </si>
  <si>
    <t>F1R4C8 (+1)</t>
  </si>
  <si>
    <t>Q6DRM3 (+1)</t>
  </si>
  <si>
    <t>Q6DH63</t>
  </si>
  <si>
    <t>A5WWJ4</t>
  </si>
  <si>
    <t>Q6NUT5</t>
  </si>
  <si>
    <t>89 kDa</t>
  </si>
  <si>
    <t>F1Q8D2 (+1)</t>
  </si>
  <si>
    <t>Q6NWC7 (+1)</t>
  </si>
  <si>
    <t>Q7ZU42</t>
  </si>
  <si>
    <t>45 kDa</t>
  </si>
  <si>
    <t>I3ISM5</t>
  </si>
  <si>
    <t>Q803T6</t>
  </si>
  <si>
    <t>39 kDa</t>
  </si>
  <si>
    <t>F1RAR0</t>
  </si>
  <si>
    <t>X1WHQ5 (+1)</t>
  </si>
  <si>
    <t>E7F9I0</t>
  </si>
  <si>
    <t>X1WH50</t>
  </si>
  <si>
    <t>66 kDa</t>
  </si>
  <si>
    <t>F1QT01 (+1)</t>
  </si>
  <si>
    <t>B0UY94 (+1)</t>
  </si>
  <si>
    <t>A4FUM8 (+1)</t>
  </si>
  <si>
    <t>E7EXE8</t>
  </si>
  <si>
    <t>174 kDa</t>
  </si>
  <si>
    <t>A5PMV7</t>
  </si>
  <si>
    <t>65 kDa</t>
  </si>
  <si>
    <t>Q9I8U8</t>
  </si>
  <si>
    <t>Q7ZUG6</t>
  </si>
  <si>
    <t>F1Q6V0 (+1)</t>
  </si>
  <si>
    <t>Q7ZWJ4</t>
  </si>
  <si>
    <t>Q5BJJ2</t>
  </si>
  <si>
    <t>Q6NWF6 (+1)</t>
  </si>
  <si>
    <t>F1Q6G8 (+1)</t>
  </si>
  <si>
    <t>Q1LXJ1</t>
  </si>
  <si>
    <t>A0A140LG64</t>
  </si>
  <si>
    <t>64 kDa</t>
  </si>
  <si>
    <t>Q6Q419</t>
  </si>
  <si>
    <t>7 kDa</t>
  </si>
  <si>
    <t>B3DK50 (+1)</t>
  </si>
  <si>
    <t>Q804G7</t>
  </si>
  <si>
    <t>36 kDa</t>
  </si>
  <si>
    <t>A0A0R4IQM9 (+1)</t>
  </si>
  <si>
    <t>Q7T2P7</t>
  </si>
  <si>
    <t>Q7T3G2</t>
  </si>
  <si>
    <t>28 kDa</t>
  </si>
  <si>
    <t>B8A651 (+3)</t>
  </si>
  <si>
    <t>Q7ZVF2</t>
  </si>
  <si>
    <t>B2GQS8</t>
  </si>
  <si>
    <t>B3DJ33 (+5)</t>
  </si>
  <si>
    <t>M9MMA4</t>
  </si>
  <si>
    <t>117 kDa</t>
  </si>
  <si>
    <t>Q90YM2 (+2)</t>
  </si>
  <si>
    <t>Q802Z4</t>
  </si>
  <si>
    <t>185 kDa</t>
  </si>
  <si>
    <t>F1RAG3</t>
  </si>
  <si>
    <t>130 kDa</t>
  </si>
  <si>
    <t>O93409 (+1)</t>
  </si>
  <si>
    <t>A8KBJ5</t>
  </si>
  <si>
    <t>15 kDa</t>
  </si>
  <si>
    <t>F1QV15 (+1)</t>
  </si>
  <si>
    <t>Q503M9</t>
  </si>
  <si>
    <t>A0A2Z5QL40</t>
  </si>
  <si>
    <t>764 kDa</t>
  </si>
  <si>
    <t>E7F8M1</t>
  </si>
  <si>
    <t>26 kDa</t>
  </si>
  <si>
    <t>Q6NWI0</t>
  </si>
  <si>
    <t>50 kDa</t>
  </si>
  <si>
    <t>Q7ZU62 (+1)</t>
  </si>
  <si>
    <t>Q7T3L3 (+1)</t>
  </si>
  <si>
    <t>A0A0R4I9B3</t>
  </si>
  <si>
    <t>56 kDa</t>
  </si>
  <si>
    <t>Q6NUT6</t>
  </si>
  <si>
    <t>69 kDa</t>
  </si>
  <si>
    <t>Q6P2T5</t>
  </si>
  <si>
    <t>A5PL78 (+1)</t>
  </si>
  <si>
    <t>A0A0R4IFJ4</t>
  </si>
  <si>
    <t>A0A2R8RMN0 (+1)</t>
  </si>
  <si>
    <t>E9QDI1</t>
  </si>
  <si>
    <t>Q1ECW1 (+1)</t>
  </si>
  <si>
    <t>Q6NWJ5</t>
  </si>
  <si>
    <t>Q6DGV5</t>
  </si>
  <si>
    <t>Q8JGT0 (+1)</t>
  </si>
  <si>
    <t>F1R4Z8</t>
  </si>
  <si>
    <t>25 kDa</t>
  </si>
  <si>
    <t>Q7ZWB4 (+1)</t>
  </si>
  <si>
    <t>Q6DHI9 (+1)</t>
  </si>
  <si>
    <t>Q6PCR4</t>
  </si>
  <si>
    <t>Q6ZM62</t>
  </si>
  <si>
    <t>B8JMZ3 (+1)</t>
  </si>
  <si>
    <t>Q6PBV6</t>
  </si>
  <si>
    <t>Q7SXL7</t>
  </si>
  <si>
    <t>Q568F3</t>
  </si>
  <si>
    <t>B2GQ99 (+1)</t>
  </si>
  <si>
    <t>B8JHR9</t>
  </si>
  <si>
    <t>123 kDa</t>
  </si>
  <si>
    <t>Q4G5K8</t>
  </si>
  <si>
    <t>Q568Q7</t>
  </si>
  <si>
    <t>Q503C0</t>
  </si>
  <si>
    <t>Q6PCR7</t>
  </si>
  <si>
    <t>151 kDa</t>
  </si>
  <si>
    <t>Q1LVV8</t>
  </si>
  <si>
    <t>142 kDa</t>
  </si>
  <si>
    <t>Titin, tandem duplicate 2 (Fragment) OS</t>
  </si>
  <si>
    <t>Titin a OS</t>
  </si>
  <si>
    <t>Titin, tandem duplicate 1 OS</t>
  </si>
  <si>
    <t>Titin b OS</t>
  </si>
  <si>
    <t>Apolipoprotein A-I OS</t>
  </si>
  <si>
    <t>Ribosomal protein S5 OS</t>
  </si>
  <si>
    <t>Group of Myosin, heavy polypeptide 1, skeletal muscle OS</t>
  </si>
  <si>
    <t>ADP/ATP translocase OS</t>
  </si>
  <si>
    <t>Histone H4 OS</t>
  </si>
  <si>
    <t>Group of Histone H3 OS</t>
  </si>
  <si>
    <t>Group of Serotransferrin OS</t>
  </si>
  <si>
    <t>Group of Cytochrome c oxidase polypeptide Vb (Fragment) OS</t>
  </si>
  <si>
    <t>Group of Actin, cytoplasmic 1 OS</t>
  </si>
  <si>
    <t>Group of 60S ribosomal protein L36a OS</t>
  </si>
  <si>
    <t>Group of 14-3-3 protein beta/alpha-A (Fragment) OS</t>
  </si>
  <si>
    <t>60S ribosomal protein L34 OS</t>
  </si>
  <si>
    <t>Group of Apolipoprotein A-IV (Fragment) OS</t>
  </si>
  <si>
    <t>High mobility group nucleosomal-binding domain 7 OS</t>
  </si>
  <si>
    <t>Myosin, heavy polypeptide 1.1, skeletal muscle OS</t>
  </si>
  <si>
    <t>Actin OS</t>
  </si>
  <si>
    <t>Heterogeneous nuclear ribonucleoprotein A/Bb OS</t>
  </si>
  <si>
    <t>Histone H2A OS</t>
  </si>
  <si>
    <t>Keratin 4 OS</t>
  </si>
  <si>
    <t>Group of Calm1b protein OS</t>
  </si>
  <si>
    <t>Phosvitin OS</t>
  </si>
  <si>
    <t>Group of Phosvitin OS</t>
  </si>
  <si>
    <t>Group of Myosin-binding protein Hb OS</t>
  </si>
  <si>
    <t>KH-type-splicing regulatory protein OS</t>
  </si>
  <si>
    <t>Heterogeneous nuclear ribonucleoprotein A/B OS</t>
  </si>
  <si>
    <t>40S ribosomal protein S23 OS</t>
  </si>
  <si>
    <t>CCHC-type zinc finger, nucleic acid-binding protein b OS</t>
  </si>
  <si>
    <t>CCHC-type zinc finger, nucleic acid-binding protein a OS</t>
  </si>
  <si>
    <t>26S proteasome AAA-ATPase subunit RPT3 OS</t>
  </si>
  <si>
    <t>ATPase H+ transporting V0 subunit e1 OS</t>
  </si>
  <si>
    <t>Hemoglobin, alpha embryonic 1.3 (Fragment) OS</t>
  </si>
  <si>
    <t>V-type proton ATPase subunit d 1 OS</t>
  </si>
  <si>
    <t>Myosin, heavy chain b OS</t>
  </si>
  <si>
    <t>Calpain, small subunit 1 b (Fragment) OS</t>
  </si>
  <si>
    <t>Group of Gefiltin OS</t>
  </si>
  <si>
    <t>Apolipoprotein A-Ib OS</t>
  </si>
  <si>
    <t>Annexin OS</t>
  </si>
  <si>
    <t>40S ribosomal protein S7 OS</t>
  </si>
  <si>
    <t>N-ethylmaleimide-sensitive factor attachment protein, beta b OS</t>
  </si>
  <si>
    <t>Myosin, heavy polypeptide 2, fast muscle-specific OS</t>
  </si>
  <si>
    <t>Proteasome (Prosome, macropain) 26S subunit, ATPase, 5 OS</t>
  </si>
  <si>
    <t>Novel protein similar to vertebrate skeletal alpha-actin 1 (ACTA1, zgc:86725) OS</t>
  </si>
  <si>
    <t>Beta A2-crystallin OS</t>
  </si>
  <si>
    <t>Synaptosomal-associated protein 25-B OS</t>
  </si>
  <si>
    <t>Group of Peptidyl-prolyl cis-trans isomerase OS</t>
  </si>
  <si>
    <t>Anterior gradient protein 2 homolog OS</t>
  </si>
  <si>
    <t>Group of Collagen, type I, alpha 1b OS</t>
  </si>
  <si>
    <t>Myosin, heavy polypeptide 1.3, skeletal muscle OS</t>
  </si>
  <si>
    <t>Si:ch73-1a9.3 OS</t>
  </si>
  <si>
    <t>Si:ch211-113a14.11 OS</t>
  </si>
  <si>
    <t>BetaA2-2-crystallin OS</t>
  </si>
  <si>
    <t>Phosphodiesterase OS</t>
  </si>
  <si>
    <t>Group of Vesicle-fusing ATPase OS</t>
  </si>
  <si>
    <t>Group of Actin-depolymerizing factor OS</t>
  </si>
  <si>
    <t>Nuclear casein kinase and cyclin-dependent kinase substrate 1 OS</t>
  </si>
  <si>
    <t>Ribosomal protein L18 (Fragment) OS</t>
  </si>
  <si>
    <t>Group of Decorin OS</t>
  </si>
  <si>
    <t>Malectin OS</t>
  </si>
  <si>
    <t>Apolipoprotein A-II OS</t>
  </si>
  <si>
    <t>Type I cytokeratin, enveloping layer,-like OS</t>
  </si>
  <si>
    <t>Apolipoprotein A-IV b, tandem duplicate 2 OS</t>
  </si>
  <si>
    <t>Group of Tmed10 protein OS</t>
  </si>
  <si>
    <t>Carnosine dipeptidase 2 OS</t>
  </si>
  <si>
    <t>Group of Microtubule-associated protein RP/EB family member 1 (Fragment) OS</t>
  </si>
  <si>
    <t>Group of Opn1sw1 protein OS</t>
  </si>
  <si>
    <t>Group of Major vault protein OS</t>
  </si>
  <si>
    <t>Apolipoprotein Eb OS</t>
  </si>
  <si>
    <t>Type II cytokeratin OS</t>
  </si>
  <si>
    <t>Group of Heterogeneous nuclear ribonucleoprotein A0 OS</t>
  </si>
  <si>
    <t>Cytochrome b-c1 complex subunit 7 OS</t>
  </si>
  <si>
    <t>Group of ELAV-like protein OS</t>
  </si>
  <si>
    <t>Complex I-B18 OS</t>
  </si>
  <si>
    <t>Enhancer of rudimentary homolog OS</t>
  </si>
  <si>
    <t>Calretinin OS</t>
  </si>
  <si>
    <t>Group of SWI/SNF-related, matrix-associated, actin-dependent regulator of chromatin, subfamily e, member 1 OS</t>
  </si>
  <si>
    <t>N-ethylmaleimide-sensitive factor attachment protein, beta a OS</t>
  </si>
  <si>
    <t>Group of Complex I-30kD OS</t>
  </si>
  <si>
    <t>Group of 60S ribosomal protein L9 OS</t>
  </si>
  <si>
    <t>Cytochrome c oxidase subunit OS</t>
  </si>
  <si>
    <t>Matrilin 1 OS</t>
  </si>
  <si>
    <t>Heterogeneous nuclear ribonucleoprotein U-like 1 OS</t>
  </si>
  <si>
    <t>Group of NSFL1 cofactor p47 OS</t>
  </si>
  <si>
    <t>Group of Signal recognition particle subunit SRP72 (Fragment) OS</t>
  </si>
  <si>
    <t>Obg-like ATPase 1 OS</t>
  </si>
  <si>
    <t>RNA-binding fox-1 homolog 3b OS</t>
  </si>
  <si>
    <t>SH3 domain-containing GRB2-like 2a, endophilin A1 OS</t>
  </si>
  <si>
    <t>SH3 domain-containing GRB2-like 2b, endophilin A1 OS</t>
  </si>
  <si>
    <t>Group of Mitochondrial ribosomal protein L12 OS</t>
  </si>
  <si>
    <t>cAMP-responsive element modulator a OS</t>
  </si>
  <si>
    <t>Si:ch211-137a8.4 OS</t>
  </si>
  <si>
    <t>Group of Beta-B1 crystallin (Fragment) OS</t>
  </si>
  <si>
    <t>Group of Eukaryotic translation initiation factor 5A (Fragment) OS</t>
  </si>
  <si>
    <t>Group of Vacuolar proton pump subunit B OS</t>
  </si>
  <si>
    <t>Tenascin XBa OS</t>
  </si>
  <si>
    <t>Protein phosphatase 2, regulatory subunit A, beta a OS</t>
  </si>
  <si>
    <t>Fast skeletal muscle troponin C OS</t>
  </si>
  <si>
    <t>60S ribosomal protein L30 OS</t>
  </si>
  <si>
    <t>Group of Myosin, light chain 4, alkali; atrial, embryonic OS</t>
  </si>
  <si>
    <t>60S ribosomal protein L18a OS</t>
  </si>
  <si>
    <t>Ribosomal protein L3 OS</t>
  </si>
  <si>
    <t>Group of Keratin, type II cytoskeletal 8 OS</t>
  </si>
  <si>
    <t>Group of Sodium/potassium-transporting ATPase subunit beta (Fragment) OS</t>
  </si>
  <si>
    <t>Keratin 17 OS</t>
  </si>
  <si>
    <t>Transporter (Fragment) OS</t>
  </si>
  <si>
    <t>40S ribosomal protein S29 OS</t>
  </si>
  <si>
    <t>Group of Slow myosin heavy chain 1 OS</t>
  </si>
  <si>
    <t>Group of Syntaxin-binding protein 1a OS</t>
  </si>
  <si>
    <t>Glutamine synthetase OS</t>
  </si>
  <si>
    <t>Tyrosine 3-monooxygenase/tryptophan 5-monooxygenase activation protein, eta polypeptide OS</t>
  </si>
  <si>
    <t>Group of Zgc:165520 OS</t>
  </si>
  <si>
    <t>Lissencephaly-1 homolog OS</t>
  </si>
  <si>
    <t>Group of Ela2l protein (Fragment) OS</t>
  </si>
  <si>
    <t>Immunoglobulin superfamily, member 3 OS</t>
  </si>
  <si>
    <t>Group of Cell adhesion molecule PCAM OS</t>
  </si>
  <si>
    <t>Zgc:66156 protein (Fragment) OS</t>
  </si>
  <si>
    <t>Nidogen 1a OS</t>
  </si>
  <si>
    <t>Group of Mylz2 protein OS</t>
  </si>
  <si>
    <t>Histone H3 OS</t>
  </si>
  <si>
    <t>Group of Phosvitin (Fragment) OS</t>
  </si>
  <si>
    <t>Zgc:110425 OS</t>
  </si>
  <si>
    <t>Connectin b (Fragment) OS</t>
  </si>
  <si>
    <t>Crystallin, beta B1,-like 1 OS</t>
  </si>
  <si>
    <t>Tubulin alpha chain OS</t>
  </si>
  <si>
    <t>Group of 40S ribosomal protein S27a (Fragment) OS</t>
  </si>
  <si>
    <t>Group of Chaperone protein GP96 OS</t>
  </si>
  <si>
    <t>Calcium/calmodulin-dependent protein kinase OS</t>
  </si>
  <si>
    <t>A kinase (PRKA) anchor protein 8-like OS</t>
  </si>
  <si>
    <t>Arp2/3 complex 34 kDa subunit OS</t>
  </si>
  <si>
    <t>Group of LOC572200 protein (Fragment) OS</t>
  </si>
  <si>
    <t>Pyruvate carboxylase OS</t>
  </si>
  <si>
    <t>Group of Chymotrypsin-like elastase family member 1, tandem duplicate 6 OS</t>
  </si>
  <si>
    <t>Apolipoprotein C-I OS</t>
  </si>
  <si>
    <t>Group of Wu:fb63a08 protein (Fragment) OS</t>
  </si>
  <si>
    <t>RAB10, member RAS oncogene family OS</t>
  </si>
  <si>
    <t>Group of Casein kinase 1, alpha 1 OS</t>
  </si>
  <si>
    <t>Glutathione transferase OS</t>
  </si>
  <si>
    <t>Group of ADP-ribosylation factor-like 6 interacting protein OS</t>
  </si>
  <si>
    <t>Group of Proteasome subunit beta OS</t>
  </si>
  <si>
    <t>RAN-binding protein 3b OS</t>
  </si>
  <si>
    <t>Actin-related protein 2/3 complex subunit 3 OS</t>
  </si>
  <si>
    <t>Group of Dpy-30 histone methyltransferase complex regulatory subunit OS</t>
  </si>
  <si>
    <t>H/ACA ribonucleoprotein complex subunit 2-like protein OS</t>
  </si>
  <si>
    <t>Pre-mRNA-splicing regulator WTAP OS</t>
  </si>
  <si>
    <t>Proteasome subunit beta OS</t>
  </si>
  <si>
    <t>Group of Pgam5 protein OS</t>
  </si>
  <si>
    <t>Karyopherin (importin) beta 3 OS</t>
  </si>
  <si>
    <t>Reticulon OS</t>
  </si>
  <si>
    <t>Stathmin OS</t>
  </si>
  <si>
    <t>Peptidylprolyl isomerase OS</t>
  </si>
  <si>
    <t>Eukaryotic translation initiation factor 3 subunit A OS</t>
  </si>
  <si>
    <t>Structural maintenance of chromosomes protein OS</t>
  </si>
  <si>
    <t xml:space="preserve">Fisher's Exact Test </t>
  </si>
  <si>
    <t>Key</t>
  </si>
  <si>
    <t>Significant After Correction</t>
  </si>
  <si>
    <t>Significant Before Correction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10" xfId="0" applyBorder="1" applyAlignment="1">
      <alignment horizontal="left" vertical="center"/>
    </xf>
    <xf numFmtId="9" fontId="0" fillId="0" borderId="10" xfId="0" applyNumberForma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9" fontId="0" fillId="0" borderId="14" xfId="0" applyNumberForma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9" fontId="0" fillId="0" borderId="17" xfId="0" applyNumberFormat="1" applyBorder="1" applyAlignment="1">
      <alignment horizontal="left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0" fillId="34" borderId="0" xfId="0" applyFill="1"/>
    <xf numFmtId="0" fontId="0" fillId="35" borderId="0" xfId="0" applyFill="1"/>
    <xf numFmtId="0" fontId="0" fillId="0" borderId="0" xfId="0" applyAlignment="1"/>
    <xf numFmtId="0" fontId="0" fillId="33" borderId="17" xfId="0" applyFill="1" applyBorder="1" applyAlignment="1">
      <alignment horizontal="center" vertical="center"/>
    </xf>
    <xf numFmtId="2" fontId="0" fillId="33" borderId="17" xfId="0" applyNumberFormat="1" applyFill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zoomScale="85" zoomScaleNormal="85" workbookViewId="0">
      <selection activeCell="F7" sqref="F7"/>
    </sheetView>
  </sheetViews>
  <sheetFormatPr defaultRowHeight="15" x14ac:dyDescent="0.25"/>
  <cols>
    <col min="1" max="1" width="59.5703125" customWidth="1"/>
    <col min="2" max="2" width="17.7109375" bestFit="1" customWidth="1"/>
    <col min="3" max="3" width="16.85546875" bestFit="1" customWidth="1"/>
    <col min="4" max="4" width="10.28515625" bestFit="1" customWidth="1"/>
    <col min="5" max="5" width="17.5703125" bestFit="1" customWidth="1"/>
    <col min="6" max="6" width="17.5703125" customWidth="1"/>
    <col min="7" max="7" width="15.42578125" bestFit="1" customWidth="1"/>
    <col min="8" max="8" width="15" bestFit="1" customWidth="1"/>
    <col min="10" max="10" width="10.85546875" customWidth="1"/>
  </cols>
  <sheetData>
    <row r="1" spans="1:10" ht="15.75" thickBot="1" x14ac:dyDescent="0.3">
      <c r="A1" s="11" t="s">
        <v>0</v>
      </c>
      <c r="B1" s="12" t="s">
        <v>1</v>
      </c>
      <c r="C1" s="12" t="s">
        <v>2</v>
      </c>
      <c r="D1" s="12" t="s">
        <v>3</v>
      </c>
      <c r="E1" s="12" t="s">
        <v>384</v>
      </c>
      <c r="F1" s="12" t="s">
        <v>388</v>
      </c>
      <c r="G1" s="12" t="s">
        <v>4</v>
      </c>
      <c r="H1" s="13" t="s">
        <v>5</v>
      </c>
      <c r="I1" s="1" t="s">
        <v>385</v>
      </c>
    </row>
    <row r="2" spans="1:10" x14ac:dyDescent="0.25">
      <c r="A2" s="8" t="s">
        <v>229</v>
      </c>
      <c r="B2" s="9" t="s">
        <v>6</v>
      </c>
      <c r="C2" s="9" t="s">
        <v>7</v>
      </c>
      <c r="D2" s="10">
        <v>0</v>
      </c>
      <c r="E2" s="17" t="s">
        <v>8</v>
      </c>
      <c r="F2" s="18">
        <f>LOG(((G2+1)/(H2+1)),2)</f>
        <v>0.86967252099350423</v>
      </c>
      <c r="G2" s="19">
        <v>754.75009999999997</v>
      </c>
      <c r="H2" s="20">
        <v>412.60016000000002</v>
      </c>
      <c r="I2" s="15"/>
      <c r="J2" s="16" t="s">
        <v>386</v>
      </c>
    </row>
    <row r="3" spans="1:10" x14ac:dyDescent="0.25">
      <c r="A3" s="4" t="s">
        <v>230</v>
      </c>
      <c r="B3" s="2" t="s">
        <v>9</v>
      </c>
      <c r="C3" s="2" t="s">
        <v>10</v>
      </c>
      <c r="D3" s="3">
        <v>0.01</v>
      </c>
      <c r="E3" s="21" t="s">
        <v>8</v>
      </c>
      <c r="F3" s="18">
        <f t="shared" ref="F3:F66" si="0">LOG(((G3+1)/(H3+1)),2)</f>
        <v>0.84648239766860034</v>
      </c>
      <c r="G3" s="22">
        <v>808.15044999999998</v>
      </c>
      <c r="H3" s="23">
        <v>449.00018</v>
      </c>
      <c r="I3" s="14"/>
      <c r="J3" s="16" t="s">
        <v>387</v>
      </c>
    </row>
    <row r="4" spans="1:10" x14ac:dyDescent="0.25">
      <c r="A4" s="4" t="s">
        <v>231</v>
      </c>
      <c r="B4" s="2" t="s">
        <v>11</v>
      </c>
      <c r="C4" s="2" t="s">
        <v>12</v>
      </c>
      <c r="D4" s="3">
        <v>0.01</v>
      </c>
      <c r="E4" s="21" t="s">
        <v>8</v>
      </c>
      <c r="F4" s="18">
        <f t="shared" si="0"/>
        <v>0.76421392082717532</v>
      </c>
      <c r="G4" s="22">
        <v>936.31537000000003</v>
      </c>
      <c r="H4" s="23">
        <v>550.86699999999996</v>
      </c>
    </row>
    <row r="5" spans="1:10" x14ac:dyDescent="0.25">
      <c r="A5" s="4" t="s">
        <v>232</v>
      </c>
      <c r="B5" s="2" t="s">
        <v>13</v>
      </c>
      <c r="C5" s="2" t="s">
        <v>14</v>
      </c>
      <c r="D5" s="3">
        <v>0.01</v>
      </c>
      <c r="E5" s="21" t="s">
        <v>8</v>
      </c>
      <c r="F5" s="18">
        <f t="shared" si="0"/>
        <v>0.75737507156841366</v>
      </c>
      <c r="G5" s="22">
        <v>950.81524999999999</v>
      </c>
      <c r="H5" s="23">
        <v>562.06695999999999</v>
      </c>
    </row>
    <row r="6" spans="1:10" x14ac:dyDescent="0.25">
      <c r="A6" s="4" t="s">
        <v>233</v>
      </c>
      <c r="B6" s="2" t="s">
        <v>15</v>
      </c>
      <c r="C6" s="2" t="s">
        <v>16</v>
      </c>
      <c r="D6" s="3">
        <v>1</v>
      </c>
      <c r="E6" s="21" t="s">
        <v>8</v>
      </c>
      <c r="F6" s="18">
        <f>LOG(((G6+1)/(H6+1)),2)</f>
        <v>-1.3278046612240315</v>
      </c>
      <c r="G6" s="22">
        <v>48</v>
      </c>
      <c r="H6" s="23">
        <v>122</v>
      </c>
    </row>
    <row r="7" spans="1:10" x14ac:dyDescent="0.25">
      <c r="A7" s="4" t="s">
        <v>234</v>
      </c>
      <c r="B7" s="2" t="s">
        <v>17</v>
      </c>
      <c r="C7" s="2" t="s">
        <v>18</v>
      </c>
      <c r="D7" s="3">
        <v>1</v>
      </c>
      <c r="E7" s="21" t="s">
        <v>8</v>
      </c>
      <c r="F7" s="18">
        <f t="shared" si="0"/>
        <v>-2.8073549220576046</v>
      </c>
      <c r="G7" s="22">
        <v>3</v>
      </c>
      <c r="H7" s="23">
        <v>27</v>
      </c>
    </row>
    <row r="8" spans="1:10" x14ac:dyDescent="0.25">
      <c r="A8" s="4" t="s">
        <v>235</v>
      </c>
      <c r="B8" s="2" t="s">
        <v>19</v>
      </c>
      <c r="C8" s="2"/>
      <c r="D8" s="3">
        <v>0.03</v>
      </c>
      <c r="E8" s="21" t="s">
        <v>8</v>
      </c>
      <c r="F8" s="18">
        <f t="shared" si="0"/>
        <v>0.76440437792688898</v>
      </c>
      <c r="G8" s="22">
        <v>421.40762000000001</v>
      </c>
      <c r="H8" s="23">
        <v>247.66982999999999</v>
      </c>
    </row>
    <row r="9" spans="1:10" x14ac:dyDescent="0.25">
      <c r="A9" s="4" t="s">
        <v>236</v>
      </c>
      <c r="B9" s="2" t="s">
        <v>20</v>
      </c>
      <c r="C9" s="2" t="s">
        <v>21</v>
      </c>
      <c r="D9" s="3">
        <v>0.59</v>
      </c>
      <c r="E9" s="21" t="s">
        <v>8</v>
      </c>
      <c r="F9" s="18">
        <f t="shared" si="0"/>
        <v>1.1400074787450978</v>
      </c>
      <c r="G9" s="22">
        <v>172</v>
      </c>
      <c r="H9" s="23">
        <v>77.5</v>
      </c>
    </row>
    <row r="10" spans="1:10" x14ac:dyDescent="0.25">
      <c r="A10" s="4" t="s">
        <v>237</v>
      </c>
      <c r="B10" s="2" t="s">
        <v>22</v>
      </c>
      <c r="C10" s="2" t="s">
        <v>23</v>
      </c>
      <c r="D10" s="3">
        <v>1</v>
      </c>
      <c r="E10" s="21" t="s">
        <v>8</v>
      </c>
      <c r="F10" s="18">
        <f t="shared" si="0"/>
        <v>-0.27268457586751327</v>
      </c>
      <c r="G10" s="22">
        <v>297</v>
      </c>
      <c r="H10" s="23">
        <v>359</v>
      </c>
    </row>
    <row r="11" spans="1:10" x14ac:dyDescent="0.25">
      <c r="A11" s="4" t="s">
        <v>238</v>
      </c>
      <c r="B11" s="2" t="s">
        <v>24</v>
      </c>
      <c r="C11" s="2"/>
      <c r="D11" s="3">
        <v>0.33</v>
      </c>
      <c r="E11" s="21" t="s">
        <v>8</v>
      </c>
      <c r="F11" s="18">
        <f t="shared" si="0"/>
        <v>1.7504792976997405</v>
      </c>
      <c r="G11" s="22">
        <v>56.199962999999997</v>
      </c>
      <c r="H11" s="23">
        <v>16.000001999999999</v>
      </c>
    </row>
    <row r="12" spans="1:10" x14ac:dyDescent="0.25">
      <c r="A12" s="4" t="s">
        <v>239</v>
      </c>
      <c r="B12" s="2" t="s">
        <v>25</v>
      </c>
      <c r="C12" s="2"/>
      <c r="D12" s="3">
        <v>1</v>
      </c>
      <c r="E12" s="21" t="s">
        <v>8</v>
      </c>
      <c r="F12" s="18">
        <f t="shared" si="0"/>
        <v>-0.7224660244710911</v>
      </c>
      <c r="G12" s="22">
        <v>59</v>
      </c>
      <c r="H12" s="23">
        <v>98</v>
      </c>
    </row>
    <row r="13" spans="1:10" x14ac:dyDescent="0.25">
      <c r="A13" s="4" t="s">
        <v>240</v>
      </c>
      <c r="B13" s="2" t="s">
        <v>26</v>
      </c>
      <c r="C13" s="2"/>
      <c r="D13" s="3">
        <v>1</v>
      </c>
      <c r="E13" s="21" t="s">
        <v>8</v>
      </c>
      <c r="F13" s="18">
        <f t="shared" si="0"/>
        <v>-1.3923174227787605</v>
      </c>
      <c r="G13" s="22">
        <v>15</v>
      </c>
      <c r="H13" s="23">
        <v>41</v>
      </c>
    </row>
    <row r="14" spans="1:10" x14ac:dyDescent="0.25">
      <c r="A14" s="4" t="s">
        <v>241</v>
      </c>
      <c r="B14" s="2" t="s">
        <v>27</v>
      </c>
      <c r="C14" s="2"/>
      <c r="D14" s="3">
        <v>0.44</v>
      </c>
      <c r="E14" s="21" t="s">
        <v>8</v>
      </c>
      <c r="F14" s="18">
        <f t="shared" si="0"/>
        <v>-0.28889719196882857</v>
      </c>
      <c r="G14" s="22">
        <v>235.79982000000001</v>
      </c>
      <c r="H14" s="23">
        <v>288.29977000000002</v>
      </c>
    </row>
    <row r="15" spans="1:10" x14ac:dyDescent="0.25">
      <c r="A15" s="4" t="s">
        <v>242</v>
      </c>
      <c r="B15" s="2" t="s">
        <v>28</v>
      </c>
      <c r="C15" s="2"/>
      <c r="D15" s="3">
        <v>1</v>
      </c>
      <c r="E15" s="21">
        <v>1.1E-4</v>
      </c>
      <c r="F15" s="18">
        <f t="shared" si="0"/>
        <v>1.7369655941662063</v>
      </c>
      <c r="G15" s="22">
        <v>49</v>
      </c>
      <c r="H15" s="23">
        <v>14</v>
      </c>
    </row>
    <row r="16" spans="1:10" x14ac:dyDescent="0.25">
      <c r="A16" s="4" t="s">
        <v>243</v>
      </c>
      <c r="B16" s="2" t="s">
        <v>29</v>
      </c>
      <c r="C16" s="2"/>
      <c r="D16" s="3">
        <v>0.57999999999999996</v>
      </c>
      <c r="E16" s="21">
        <v>1.2E-4</v>
      </c>
      <c r="F16" s="18">
        <f t="shared" si="0"/>
        <v>-0.94336128464007341</v>
      </c>
      <c r="G16" s="22">
        <v>32.301285</v>
      </c>
      <c r="H16" s="23">
        <v>63.038482999999999</v>
      </c>
    </row>
    <row r="17" spans="1:8" x14ac:dyDescent="0.25">
      <c r="A17" s="4" t="s">
        <v>236</v>
      </c>
      <c r="B17" s="2" t="s">
        <v>30</v>
      </c>
      <c r="C17" s="2" t="s">
        <v>21</v>
      </c>
      <c r="D17" s="3">
        <v>0.22</v>
      </c>
      <c r="E17" s="21">
        <v>2.1000000000000001E-4</v>
      </c>
      <c r="F17" s="18">
        <f t="shared" si="0"/>
        <v>1.2596438166330197</v>
      </c>
      <c r="G17" s="22">
        <v>84</v>
      </c>
      <c r="H17" s="23">
        <v>34.5</v>
      </c>
    </row>
    <row r="18" spans="1:8" x14ac:dyDescent="0.25">
      <c r="A18" s="4" t="s">
        <v>244</v>
      </c>
      <c r="B18" s="2" t="s">
        <v>31</v>
      </c>
      <c r="C18" s="2" t="s">
        <v>32</v>
      </c>
      <c r="D18" s="3">
        <v>1</v>
      </c>
      <c r="E18" s="21">
        <v>2.2000000000000001E-4</v>
      </c>
      <c r="F18" s="18">
        <f t="shared" si="0"/>
        <v>-1.2700891633677445</v>
      </c>
      <c r="G18" s="22">
        <v>16</v>
      </c>
      <c r="H18" s="23">
        <v>40</v>
      </c>
    </row>
    <row r="19" spans="1:8" x14ac:dyDescent="0.25">
      <c r="A19" s="4" t="s">
        <v>245</v>
      </c>
      <c r="B19" s="2" t="s">
        <v>33</v>
      </c>
      <c r="C19" s="2"/>
      <c r="D19" s="3">
        <v>0.27</v>
      </c>
      <c r="E19" s="21">
        <v>2.5999999999999998E-4</v>
      </c>
      <c r="F19" s="18">
        <f t="shared" si="0"/>
        <v>-1.3081222953623319</v>
      </c>
      <c r="G19" s="22">
        <v>14.75</v>
      </c>
      <c r="H19" s="23">
        <v>38</v>
      </c>
    </row>
    <row r="20" spans="1:8" x14ac:dyDescent="0.25">
      <c r="A20" s="4" t="s">
        <v>246</v>
      </c>
      <c r="B20" s="2" t="s">
        <v>34</v>
      </c>
      <c r="C20" s="2" t="s">
        <v>23</v>
      </c>
      <c r="D20" s="3">
        <v>1</v>
      </c>
      <c r="E20" s="21">
        <v>2.7E-4</v>
      </c>
      <c r="F20" s="18">
        <f t="shared" si="0"/>
        <v>-2.9068905956085187</v>
      </c>
      <c r="G20" s="22">
        <v>1</v>
      </c>
      <c r="H20" s="23">
        <v>14</v>
      </c>
    </row>
    <row r="21" spans="1:8" x14ac:dyDescent="0.25">
      <c r="A21" s="4" t="s">
        <v>247</v>
      </c>
      <c r="B21" s="2" t="s">
        <v>35</v>
      </c>
      <c r="C21" s="2" t="s">
        <v>36</v>
      </c>
      <c r="D21" s="3">
        <v>7.0000000000000007E-2</v>
      </c>
      <c r="E21" s="21">
        <v>4.4999999999999999E-4</v>
      </c>
      <c r="F21" s="18">
        <f t="shared" si="0"/>
        <v>0.88386762141177189</v>
      </c>
      <c r="G21" s="22">
        <v>162.21077</v>
      </c>
      <c r="H21" s="23">
        <v>87.445989999999995</v>
      </c>
    </row>
    <row r="22" spans="1:8" x14ac:dyDescent="0.25">
      <c r="A22" s="4" t="s">
        <v>248</v>
      </c>
      <c r="B22" s="2" t="s">
        <v>37</v>
      </c>
      <c r="C22" s="2" t="s">
        <v>38</v>
      </c>
      <c r="D22" s="3">
        <v>0.1</v>
      </c>
      <c r="E22" s="24">
        <v>4.8999999999999998E-4</v>
      </c>
      <c r="F22" s="18">
        <f t="shared" si="0"/>
        <v>-0.40793242531136431</v>
      </c>
      <c r="G22" s="22">
        <v>108.399925</v>
      </c>
      <c r="H22" s="23">
        <v>144.14995999999999</v>
      </c>
    </row>
    <row r="23" spans="1:8" x14ac:dyDescent="0.25">
      <c r="A23" s="4" t="s">
        <v>249</v>
      </c>
      <c r="B23" s="2" t="s">
        <v>39</v>
      </c>
      <c r="C23" s="2" t="s">
        <v>40</v>
      </c>
      <c r="D23" s="3">
        <v>0.54</v>
      </c>
      <c r="E23" s="24">
        <v>5.5999999999999995E-4</v>
      </c>
      <c r="F23" s="18">
        <f t="shared" si="0"/>
        <v>1.2288186904958809</v>
      </c>
      <c r="G23" s="22">
        <v>74</v>
      </c>
      <c r="H23" s="23">
        <v>31</v>
      </c>
    </row>
    <row r="24" spans="1:8" x14ac:dyDescent="0.25">
      <c r="A24" s="4" t="s">
        <v>250</v>
      </c>
      <c r="B24" s="2" t="s">
        <v>41</v>
      </c>
      <c r="C24" s="2" t="s">
        <v>42</v>
      </c>
      <c r="D24" s="3">
        <v>0.25</v>
      </c>
      <c r="E24" s="24">
        <v>5.9000000000000003E-4</v>
      </c>
      <c r="F24" s="18">
        <f t="shared" si="0"/>
        <v>-0.61775243583882555</v>
      </c>
      <c r="G24" s="22">
        <v>57</v>
      </c>
      <c r="H24" s="23">
        <v>88</v>
      </c>
    </row>
    <row r="25" spans="1:8" x14ac:dyDescent="0.25">
      <c r="A25" s="4" t="s">
        <v>251</v>
      </c>
      <c r="B25" s="2" t="s">
        <v>43</v>
      </c>
      <c r="C25" s="2" t="s">
        <v>44</v>
      </c>
      <c r="D25" s="3">
        <v>0.35</v>
      </c>
      <c r="E25" s="24">
        <v>7.3999999999999999E-4</v>
      </c>
      <c r="F25" s="18">
        <f t="shared" si="0"/>
        <v>-0.49504570091258032</v>
      </c>
      <c r="G25" s="22">
        <v>81.750020000000006</v>
      </c>
      <c r="H25" s="23">
        <v>115.625015</v>
      </c>
    </row>
    <row r="26" spans="1:8" x14ac:dyDescent="0.25">
      <c r="A26" s="4" t="s">
        <v>252</v>
      </c>
      <c r="B26" s="2" t="s">
        <v>45</v>
      </c>
      <c r="C26" s="2"/>
      <c r="D26" s="3">
        <v>1</v>
      </c>
      <c r="E26" s="24">
        <v>9.7000000000000005E-4</v>
      </c>
      <c r="F26" s="18">
        <f t="shared" si="0"/>
        <v>-1</v>
      </c>
      <c r="G26" s="22">
        <v>21</v>
      </c>
      <c r="H26" s="23">
        <v>43</v>
      </c>
    </row>
    <row r="27" spans="1:8" x14ac:dyDescent="0.25">
      <c r="A27" s="4" t="s">
        <v>253</v>
      </c>
      <c r="B27" s="2" t="s">
        <v>46</v>
      </c>
      <c r="C27" s="2" t="s">
        <v>47</v>
      </c>
      <c r="D27" s="3">
        <v>0.41</v>
      </c>
      <c r="E27" s="24">
        <v>1.1999999999999999E-3</v>
      </c>
      <c r="F27" s="18">
        <f t="shared" si="0"/>
        <v>1.8830507196635324</v>
      </c>
      <c r="G27" s="22">
        <v>28.508338999999999</v>
      </c>
      <c r="H27" s="23">
        <v>7.0000004999999996</v>
      </c>
    </row>
    <row r="28" spans="1:8" x14ac:dyDescent="0.25">
      <c r="A28" s="4" t="s">
        <v>254</v>
      </c>
      <c r="B28" s="2" t="s">
        <v>48</v>
      </c>
      <c r="C28" s="2"/>
      <c r="D28" s="3">
        <v>0.18</v>
      </c>
      <c r="E28" s="24">
        <v>1.2999999999999999E-3</v>
      </c>
      <c r="F28" s="18">
        <f t="shared" si="0"/>
        <v>3.5256512212662767</v>
      </c>
      <c r="G28" s="22">
        <v>10.516666000000001</v>
      </c>
      <c r="H28" s="23">
        <v>0</v>
      </c>
    </row>
    <row r="29" spans="1:8" x14ac:dyDescent="0.25">
      <c r="A29" s="4" t="s">
        <v>255</v>
      </c>
      <c r="B29" s="2" t="s">
        <v>49</v>
      </c>
      <c r="C29" s="2"/>
      <c r="D29" s="3">
        <v>0.96</v>
      </c>
      <c r="E29" s="24">
        <v>1.2999999999999999E-3</v>
      </c>
      <c r="F29" s="18">
        <f t="shared" si="0"/>
        <v>-0.28933635380381822</v>
      </c>
      <c r="G29" s="22">
        <v>153</v>
      </c>
      <c r="H29" s="23">
        <v>187.20000999999999</v>
      </c>
    </row>
    <row r="30" spans="1:8" x14ac:dyDescent="0.25">
      <c r="A30" s="4" t="s">
        <v>256</v>
      </c>
      <c r="B30" s="2" t="s">
        <v>50</v>
      </c>
      <c r="C30" s="2" t="s">
        <v>51</v>
      </c>
      <c r="D30" s="3">
        <v>1</v>
      </c>
      <c r="E30" s="24">
        <v>1.4E-3</v>
      </c>
      <c r="F30" s="18">
        <f t="shared" si="0"/>
        <v>-0.9668331360648007</v>
      </c>
      <c r="G30" s="22">
        <v>21</v>
      </c>
      <c r="H30" s="23">
        <v>42</v>
      </c>
    </row>
    <row r="31" spans="1:8" x14ac:dyDescent="0.25">
      <c r="A31" s="4" t="s">
        <v>257</v>
      </c>
      <c r="B31" s="2" t="s">
        <v>52</v>
      </c>
      <c r="C31" s="2" t="s">
        <v>53</v>
      </c>
      <c r="D31" s="3">
        <v>0.62</v>
      </c>
      <c r="E31" s="24">
        <v>1.5E-3</v>
      </c>
      <c r="F31" s="18">
        <f t="shared" si="0"/>
        <v>0.84799690655495008</v>
      </c>
      <c r="G31" s="22">
        <v>143</v>
      </c>
      <c r="H31" s="23">
        <v>79</v>
      </c>
    </row>
    <row r="32" spans="1:8" x14ac:dyDescent="0.25">
      <c r="A32" s="4" t="s">
        <v>258</v>
      </c>
      <c r="B32" s="2" t="s">
        <v>54</v>
      </c>
      <c r="C32" s="2" t="s">
        <v>55</v>
      </c>
      <c r="D32" s="3">
        <v>1</v>
      </c>
      <c r="E32" s="24">
        <v>1.5E-3</v>
      </c>
      <c r="F32" s="18">
        <f t="shared" si="0"/>
        <v>-2.3219280948873622</v>
      </c>
      <c r="G32" s="22">
        <v>2</v>
      </c>
      <c r="H32" s="23">
        <v>14</v>
      </c>
    </row>
    <row r="33" spans="1:8" x14ac:dyDescent="0.25">
      <c r="A33" s="4" t="s">
        <v>259</v>
      </c>
      <c r="B33" s="2" t="s">
        <v>56</v>
      </c>
      <c r="C33" s="2" t="s">
        <v>57</v>
      </c>
      <c r="D33" s="3">
        <v>0.62</v>
      </c>
      <c r="E33" s="24">
        <v>1.6000000000000001E-3</v>
      </c>
      <c r="F33" s="18">
        <f t="shared" si="0"/>
        <v>-1.7369655941662063</v>
      </c>
      <c r="G33" s="22">
        <v>5</v>
      </c>
      <c r="H33" s="23">
        <v>19</v>
      </c>
    </row>
    <row r="34" spans="1:8" x14ac:dyDescent="0.25">
      <c r="A34" s="4" t="s">
        <v>260</v>
      </c>
      <c r="B34" s="2" t="s">
        <v>58</v>
      </c>
      <c r="C34" s="2" t="s">
        <v>57</v>
      </c>
      <c r="D34" s="3">
        <v>0.5</v>
      </c>
      <c r="E34" s="24">
        <v>1.6999999999999999E-3</v>
      </c>
      <c r="F34" s="18">
        <f t="shared" si="0"/>
        <v>-2</v>
      </c>
      <c r="G34" s="22">
        <v>3</v>
      </c>
      <c r="H34" s="23">
        <v>15</v>
      </c>
    </row>
    <row r="35" spans="1:8" x14ac:dyDescent="0.25">
      <c r="A35" s="4" t="s">
        <v>261</v>
      </c>
      <c r="B35" s="2" t="s">
        <v>59</v>
      </c>
      <c r="C35" s="2" t="s">
        <v>60</v>
      </c>
      <c r="D35" s="3">
        <v>1</v>
      </c>
      <c r="E35" s="24">
        <v>1.6999999999999999E-3</v>
      </c>
      <c r="F35" s="18">
        <f t="shared" si="0"/>
        <v>-2</v>
      </c>
      <c r="G35" s="22">
        <v>3</v>
      </c>
      <c r="H35" s="23">
        <v>15</v>
      </c>
    </row>
    <row r="36" spans="1:8" x14ac:dyDescent="0.25">
      <c r="A36" s="4" t="s">
        <v>262</v>
      </c>
      <c r="B36" s="2" t="s">
        <v>61</v>
      </c>
      <c r="C36" s="2" t="s">
        <v>62</v>
      </c>
      <c r="D36" s="3">
        <v>1</v>
      </c>
      <c r="E36" s="24">
        <v>1.8E-3</v>
      </c>
      <c r="F36" s="18">
        <f t="shared" si="0"/>
        <v>-1.037474705418663</v>
      </c>
      <c r="G36" s="22">
        <v>18</v>
      </c>
      <c r="H36" s="23">
        <v>38</v>
      </c>
    </row>
    <row r="37" spans="1:8" x14ac:dyDescent="0.25">
      <c r="A37" s="4" t="s">
        <v>263</v>
      </c>
      <c r="B37" s="2" t="s">
        <v>63</v>
      </c>
      <c r="C37" s="2" t="s">
        <v>62</v>
      </c>
      <c r="D37" s="3">
        <v>1</v>
      </c>
      <c r="E37" s="24">
        <v>2E-3</v>
      </c>
      <c r="F37" s="18">
        <f t="shared" si="0"/>
        <v>-0.81444434684392353</v>
      </c>
      <c r="G37" s="22">
        <v>28</v>
      </c>
      <c r="H37" s="23">
        <v>50</v>
      </c>
    </row>
    <row r="38" spans="1:8" x14ac:dyDescent="0.25">
      <c r="A38" s="4" t="s">
        <v>264</v>
      </c>
      <c r="B38" s="2" t="s">
        <v>64</v>
      </c>
      <c r="C38" s="2" t="s">
        <v>65</v>
      </c>
      <c r="D38" s="3">
        <v>1</v>
      </c>
      <c r="E38" s="24">
        <v>2E-3</v>
      </c>
      <c r="F38" s="18">
        <f t="shared" si="0"/>
        <v>-2.5849625007211561</v>
      </c>
      <c r="G38" s="22">
        <v>1</v>
      </c>
      <c r="H38" s="23">
        <v>11</v>
      </c>
    </row>
    <row r="39" spans="1:8" x14ac:dyDescent="0.25">
      <c r="A39" s="4" t="s">
        <v>265</v>
      </c>
      <c r="B39" s="2" t="s">
        <v>66</v>
      </c>
      <c r="C39" s="2" t="s">
        <v>67</v>
      </c>
      <c r="D39" s="3">
        <v>0.2</v>
      </c>
      <c r="E39" s="24">
        <v>2E-3</v>
      </c>
      <c r="F39" s="18">
        <f t="shared" si="0"/>
        <v>0.95075037518569794</v>
      </c>
      <c r="G39" s="22">
        <v>102.09526</v>
      </c>
      <c r="H39" s="23">
        <v>52.337704000000002</v>
      </c>
    </row>
    <row r="40" spans="1:8" x14ac:dyDescent="0.25">
      <c r="A40" s="4" t="s">
        <v>266</v>
      </c>
      <c r="B40" s="2" t="s">
        <v>68</v>
      </c>
      <c r="C40" s="2" t="s">
        <v>69</v>
      </c>
      <c r="D40" s="3">
        <v>1</v>
      </c>
      <c r="E40" s="24">
        <v>2.0999999999999999E-3</v>
      </c>
      <c r="F40" s="18">
        <f t="shared" si="0"/>
        <v>-3.1699250014423126</v>
      </c>
      <c r="G40" s="22">
        <v>0</v>
      </c>
      <c r="H40" s="23">
        <v>8</v>
      </c>
    </row>
    <row r="41" spans="1:8" x14ac:dyDescent="0.25">
      <c r="A41" s="4" t="s">
        <v>267</v>
      </c>
      <c r="B41" s="2" t="s">
        <v>70</v>
      </c>
      <c r="C41" s="2"/>
      <c r="D41" s="3">
        <v>0.53</v>
      </c>
      <c r="E41" s="24">
        <v>2.5000000000000001E-3</v>
      </c>
      <c r="F41" s="18">
        <f t="shared" si="0"/>
        <v>-1.155734286202353</v>
      </c>
      <c r="G41" s="22">
        <v>12.210526</v>
      </c>
      <c r="H41" s="23">
        <v>28.432746999999999</v>
      </c>
    </row>
    <row r="42" spans="1:8" x14ac:dyDescent="0.25">
      <c r="A42" s="4" t="s">
        <v>268</v>
      </c>
      <c r="B42" s="2" t="s">
        <v>71</v>
      </c>
      <c r="C42" s="2" t="s">
        <v>16</v>
      </c>
      <c r="D42" s="3">
        <v>1</v>
      </c>
      <c r="E42" s="24">
        <v>2.5000000000000001E-3</v>
      </c>
      <c r="F42" s="18">
        <f t="shared" si="0"/>
        <v>-0.20224272171504065</v>
      </c>
      <c r="G42" s="22">
        <v>205</v>
      </c>
      <c r="H42" s="23">
        <v>236</v>
      </c>
    </row>
    <row r="43" spans="1:8" x14ac:dyDescent="0.25">
      <c r="A43" s="4" t="s">
        <v>269</v>
      </c>
      <c r="B43" s="2" t="s">
        <v>72</v>
      </c>
      <c r="C43" s="2" t="s">
        <v>73</v>
      </c>
      <c r="D43" s="3">
        <v>1</v>
      </c>
      <c r="E43" s="24">
        <v>2.5000000000000001E-3</v>
      </c>
      <c r="F43" s="18">
        <f t="shared" si="0"/>
        <v>2.8073549220576042</v>
      </c>
      <c r="G43" s="22">
        <v>13</v>
      </c>
      <c r="H43" s="23">
        <v>1</v>
      </c>
    </row>
    <row r="44" spans="1:8" x14ac:dyDescent="0.25">
      <c r="A44" s="4" t="s">
        <v>270</v>
      </c>
      <c r="B44" s="2" t="s">
        <v>74</v>
      </c>
      <c r="C44" s="2" t="s">
        <v>75</v>
      </c>
      <c r="D44" s="3">
        <v>1</v>
      </c>
      <c r="E44" s="24">
        <v>2.5000000000000001E-3</v>
      </c>
      <c r="F44" s="18">
        <f t="shared" si="0"/>
        <v>1.0801703486839835</v>
      </c>
      <c r="G44" s="22">
        <v>73</v>
      </c>
      <c r="H44" s="23">
        <v>34</v>
      </c>
    </row>
    <row r="45" spans="1:8" x14ac:dyDescent="0.25">
      <c r="A45" s="4" t="s">
        <v>271</v>
      </c>
      <c r="B45" s="2" t="s">
        <v>76</v>
      </c>
      <c r="C45" s="2" t="s">
        <v>21</v>
      </c>
      <c r="D45" s="3">
        <v>0.78</v>
      </c>
      <c r="E45" s="24">
        <v>3.0000000000000001E-3</v>
      </c>
      <c r="F45" s="18">
        <f t="shared" si="0"/>
        <v>-2.1468413883292712</v>
      </c>
      <c r="G45" s="22">
        <v>2.5</v>
      </c>
      <c r="H45" s="23">
        <v>14.5</v>
      </c>
    </row>
    <row r="46" spans="1:8" x14ac:dyDescent="0.25">
      <c r="A46" s="4" t="s">
        <v>272</v>
      </c>
      <c r="B46" s="2" t="s">
        <v>77</v>
      </c>
      <c r="C46" s="2" t="s">
        <v>78</v>
      </c>
      <c r="D46" s="3">
        <v>7.0000000000000007E-2</v>
      </c>
      <c r="E46" s="24">
        <v>3.0999999999999999E-3</v>
      </c>
      <c r="F46" s="18">
        <f t="shared" si="0"/>
        <v>0.7079637087827767</v>
      </c>
      <c r="G46" s="22">
        <v>195.10384999999999</v>
      </c>
      <c r="H46" s="23">
        <v>119.05155999999999</v>
      </c>
    </row>
    <row r="47" spans="1:8" x14ac:dyDescent="0.25">
      <c r="A47" s="4" t="s">
        <v>273</v>
      </c>
      <c r="B47" s="2" t="s">
        <v>79</v>
      </c>
      <c r="C47" s="2" t="s">
        <v>80</v>
      </c>
      <c r="D47" s="3">
        <v>1</v>
      </c>
      <c r="E47" s="24">
        <v>3.5000000000000001E-3</v>
      </c>
      <c r="F47" s="18">
        <f t="shared" si="0"/>
        <v>-1.2410080995037949</v>
      </c>
      <c r="G47" s="22">
        <v>10</v>
      </c>
      <c r="H47" s="23">
        <v>25</v>
      </c>
    </row>
    <row r="48" spans="1:8" x14ac:dyDescent="0.25">
      <c r="A48" s="4" t="s">
        <v>274</v>
      </c>
      <c r="B48" s="2" t="s">
        <v>81</v>
      </c>
      <c r="C48" s="2" t="s">
        <v>38</v>
      </c>
      <c r="D48" s="3">
        <v>0.06</v>
      </c>
      <c r="E48" s="24">
        <v>3.5999999999999999E-3</v>
      </c>
      <c r="F48" s="18">
        <f t="shared" si="0"/>
        <v>-0.34115395081520472</v>
      </c>
      <c r="G48" s="22">
        <v>97.399919999999995</v>
      </c>
      <c r="H48" s="23">
        <v>123.65000999999999</v>
      </c>
    </row>
    <row r="49" spans="1:8" x14ac:dyDescent="0.25">
      <c r="A49" s="4" t="s">
        <v>275</v>
      </c>
      <c r="B49" s="2" t="s">
        <v>82</v>
      </c>
      <c r="C49" s="2" t="s">
        <v>83</v>
      </c>
      <c r="D49" s="3">
        <v>0.71</v>
      </c>
      <c r="E49" s="24">
        <v>4.4000000000000003E-3</v>
      </c>
      <c r="F49" s="18">
        <f t="shared" si="0"/>
        <v>0.65115278041562263</v>
      </c>
      <c r="G49" s="22">
        <v>222</v>
      </c>
      <c r="H49" s="23">
        <v>141</v>
      </c>
    </row>
    <row r="50" spans="1:8" x14ac:dyDescent="0.25">
      <c r="A50" s="4" t="s">
        <v>276</v>
      </c>
      <c r="B50" s="2" t="s">
        <v>84</v>
      </c>
      <c r="C50" s="2" t="s">
        <v>18</v>
      </c>
      <c r="D50" s="3">
        <v>0.5</v>
      </c>
      <c r="E50" s="24">
        <v>4.4999999999999997E-3</v>
      </c>
      <c r="F50" s="18">
        <f t="shared" si="0"/>
        <v>-1.5849625007211563</v>
      </c>
      <c r="G50" s="22">
        <v>5</v>
      </c>
      <c r="H50" s="23">
        <v>17</v>
      </c>
    </row>
    <row r="51" spans="1:8" x14ac:dyDescent="0.25">
      <c r="A51" s="4" t="s">
        <v>277</v>
      </c>
      <c r="B51" s="2" t="s">
        <v>85</v>
      </c>
      <c r="C51" s="2"/>
      <c r="D51" s="3">
        <v>0.8</v>
      </c>
      <c r="E51" s="24">
        <v>4.4999999999999997E-3</v>
      </c>
      <c r="F51" s="18">
        <f t="shared" si="0"/>
        <v>2.6724253419714956</v>
      </c>
      <c r="G51" s="22">
        <v>11.75</v>
      </c>
      <c r="H51" s="23">
        <v>1</v>
      </c>
    </row>
    <row r="52" spans="1:8" x14ac:dyDescent="0.25">
      <c r="A52" s="4" t="s">
        <v>278</v>
      </c>
      <c r="B52" s="2" t="s">
        <v>86</v>
      </c>
      <c r="C52" s="2" t="s">
        <v>87</v>
      </c>
      <c r="D52" s="3">
        <v>1</v>
      </c>
      <c r="E52" s="24">
        <v>4.4999999999999997E-3</v>
      </c>
      <c r="F52" s="18">
        <f t="shared" si="0"/>
        <v>-3</v>
      </c>
      <c r="G52" s="22">
        <v>0</v>
      </c>
      <c r="H52" s="23">
        <v>7</v>
      </c>
    </row>
    <row r="53" spans="1:8" x14ac:dyDescent="0.25">
      <c r="A53" s="4" t="s">
        <v>279</v>
      </c>
      <c r="B53" s="2" t="s">
        <v>88</v>
      </c>
      <c r="C53" s="2"/>
      <c r="D53" s="3">
        <v>1</v>
      </c>
      <c r="E53" s="24">
        <v>4.4999999999999997E-3</v>
      </c>
      <c r="F53" s="18">
        <f t="shared" si="0"/>
        <v>-3</v>
      </c>
      <c r="G53" s="22">
        <v>0</v>
      </c>
      <c r="H53" s="23">
        <v>7</v>
      </c>
    </row>
    <row r="54" spans="1:8" x14ac:dyDescent="0.25">
      <c r="A54" s="4" t="s">
        <v>280</v>
      </c>
      <c r="B54" s="2" t="s">
        <v>89</v>
      </c>
      <c r="C54" s="2" t="s">
        <v>78</v>
      </c>
      <c r="D54" s="3">
        <v>0.02</v>
      </c>
      <c r="E54" s="24">
        <v>4.7000000000000002E-3</v>
      </c>
      <c r="F54" s="18">
        <f t="shared" si="0"/>
        <v>0.67864718331265639</v>
      </c>
      <c r="G54" s="22">
        <v>203.13723999999999</v>
      </c>
      <c r="H54" s="23">
        <v>126.53491</v>
      </c>
    </row>
    <row r="55" spans="1:8" x14ac:dyDescent="0.25">
      <c r="A55" s="4" t="s">
        <v>281</v>
      </c>
      <c r="B55" s="2" t="s">
        <v>90</v>
      </c>
      <c r="C55" s="2" t="s">
        <v>91</v>
      </c>
      <c r="D55" s="3">
        <v>1</v>
      </c>
      <c r="E55" s="24">
        <v>5.4000000000000003E-3</v>
      </c>
      <c r="F55" s="18">
        <f t="shared" si="0"/>
        <v>-0.80735492205760429</v>
      </c>
      <c r="G55" s="22">
        <v>23</v>
      </c>
      <c r="H55" s="23">
        <v>41</v>
      </c>
    </row>
    <row r="56" spans="1:8" x14ac:dyDescent="0.25">
      <c r="A56" s="4" t="s">
        <v>282</v>
      </c>
      <c r="B56" s="2" t="s">
        <v>92</v>
      </c>
      <c r="C56" s="2" t="s">
        <v>93</v>
      </c>
      <c r="D56" s="3">
        <v>0.67</v>
      </c>
      <c r="E56" s="24">
        <v>6.1999999999999998E-3</v>
      </c>
      <c r="F56" s="18">
        <f t="shared" si="0"/>
        <v>0.52562836133875401</v>
      </c>
      <c r="G56" s="22">
        <v>392</v>
      </c>
      <c r="H56" s="23">
        <v>272</v>
      </c>
    </row>
    <row r="57" spans="1:8" x14ac:dyDescent="0.25">
      <c r="A57" s="4" t="s">
        <v>283</v>
      </c>
      <c r="B57" s="2" t="s">
        <v>94</v>
      </c>
      <c r="C57" s="2" t="s">
        <v>83</v>
      </c>
      <c r="D57" s="3">
        <v>0.67</v>
      </c>
      <c r="E57" s="24">
        <v>6.6E-3</v>
      </c>
      <c r="F57" s="18">
        <f t="shared" si="0"/>
        <v>0.82312223791592076</v>
      </c>
      <c r="G57" s="22">
        <v>114</v>
      </c>
      <c r="H57" s="23">
        <v>64</v>
      </c>
    </row>
    <row r="58" spans="1:8" x14ac:dyDescent="0.25">
      <c r="A58" s="4" t="s">
        <v>284</v>
      </c>
      <c r="B58" s="2" t="s">
        <v>95</v>
      </c>
      <c r="C58" s="2" t="s">
        <v>96</v>
      </c>
      <c r="D58" s="3">
        <v>0.93</v>
      </c>
      <c r="E58" s="24">
        <v>6.6E-3</v>
      </c>
      <c r="F58" s="18">
        <f t="shared" si="0"/>
        <v>-0.49595731810882526</v>
      </c>
      <c r="G58" s="22">
        <v>51.000003999999997</v>
      </c>
      <c r="H58" s="23">
        <v>72.333330000000004</v>
      </c>
    </row>
    <row r="59" spans="1:8" x14ac:dyDescent="0.25">
      <c r="A59" s="4" t="s">
        <v>285</v>
      </c>
      <c r="B59" s="2" t="s">
        <v>97</v>
      </c>
      <c r="C59" s="2"/>
      <c r="D59" s="3">
        <v>1</v>
      </c>
      <c r="E59" s="24">
        <v>7.1000000000000004E-3</v>
      </c>
      <c r="F59" s="18">
        <f t="shared" si="0"/>
        <v>-0.561878887608115</v>
      </c>
      <c r="G59" s="22">
        <v>41</v>
      </c>
      <c r="H59" s="23">
        <v>61</v>
      </c>
    </row>
    <row r="60" spans="1:8" x14ac:dyDescent="0.25">
      <c r="A60" s="4" t="s">
        <v>286</v>
      </c>
      <c r="B60" s="2" t="s">
        <v>98</v>
      </c>
      <c r="C60" s="2"/>
      <c r="D60" s="3">
        <v>0.11</v>
      </c>
      <c r="E60" s="24">
        <v>7.4999999999999997E-3</v>
      </c>
      <c r="F60" s="18">
        <f t="shared" si="0"/>
        <v>-1.5025003405291832</v>
      </c>
      <c r="G60" s="22">
        <v>5</v>
      </c>
      <c r="H60" s="23">
        <v>16</v>
      </c>
    </row>
    <row r="61" spans="1:8" x14ac:dyDescent="0.25">
      <c r="A61" s="4" t="s">
        <v>287</v>
      </c>
      <c r="B61" s="2" t="s">
        <v>99</v>
      </c>
      <c r="C61" s="2" t="s">
        <v>40</v>
      </c>
      <c r="D61" s="3">
        <v>1</v>
      </c>
      <c r="E61" s="24">
        <v>7.7000000000000002E-3</v>
      </c>
      <c r="F61" s="18">
        <f t="shared" si="0"/>
        <v>-2.3219280948873622</v>
      </c>
      <c r="G61" s="22">
        <v>1</v>
      </c>
      <c r="H61" s="23">
        <v>9</v>
      </c>
    </row>
    <row r="62" spans="1:8" x14ac:dyDescent="0.25">
      <c r="A62" s="4" t="s">
        <v>288</v>
      </c>
      <c r="B62" s="2" t="s">
        <v>100</v>
      </c>
      <c r="C62" s="2" t="s">
        <v>101</v>
      </c>
      <c r="D62" s="3">
        <v>1</v>
      </c>
      <c r="E62" s="24">
        <v>8.6E-3</v>
      </c>
      <c r="F62" s="18">
        <f t="shared" si="0"/>
        <v>1.3625700793847084</v>
      </c>
      <c r="G62" s="22">
        <v>35</v>
      </c>
      <c r="H62" s="23">
        <v>13</v>
      </c>
    </row>
    <row r="63" spans="1:8" x14ac:dyDescent="0.25">
      <c r="A63" s="4" t="s">
        <v>289</v>
      </c>
      <c r="B63" s="2" t="s">
        <v>102</v>
      </c>
      <c r="C63" s="2"/>
      <c r="D63" s="3">
        <v>1</v>
      </c>
      <c r="E63" s="24">
        <v>8.9999999999999993E-3</v>
      </c>
      <c r="F63" s="18">
        <f t="shared" si="0"/>
        <v>3.1699250014423126</v>
      </c>
      <c r="G63" s="22">
        <v>8</v>
      </c>
      <c r="H63" s="23">
        <v>0</v>
      </c>
    </row>
    <row r="64" spans="1:8" x14ac:dyDescent="0.25">
      <c r="A64" s="4" t="s">
        <v>290</v>
      </c>
      <c r="B64" s="2" t="s">
        <v>103</v>
      </c>
      <c r="C64" s="2" t="s">
        <v>104</v>
      </c>
      <c r="D64" s="3">
        <v>1</v>
      </c>
      <c r="E64" s="24">
        <v>8.9999999999999993E-3</v>
      </c>
      <c r="F64" s="18">
        <f t="shared" si="0"/>
        <v>3.1699250014423126</v>
      </c>
      <c r="G64" s="22">
        <v>8</v>
      </c>
      <c r="H64" s="23">
        <v>0</v>
      </c>
    </row>
    <row r="65" spans="1:8" x14ac:dyDescent="0.25">
      <c r="A65" s="4" t="s">
        <v>291</v>
      </c>
      <c r="B65" s="2" t="s">
        <v>105</v>
      </c>
      <c r="C65" s="2" t="s">
        <v>55</v>
      </c>
      <c r="D65" s="3">
        <v>1</v>
      </c>
      <c r="E65" s="24">
        <v>9.1999999999999998E-3</v>
      </c>
      <c r="F65" s="18">
        <f t="shared" si="0"/>
        <v>-1.3219280948873622</v>
      </c>
      <c r="G65" s="22">
        <v>7</v>
      </c>
      <c r="H65" s="23">
        <v>19</v>
      </c>
    </row>
    <row r="66" spans="1:8" x14ac:dyDescent="0.25">
      <c r="A66" s="4" t="s">
        <v>292</v>
      </c>
      <c r="B66" s="2" t="s">
        <v>106</v>
      </c>
      <c r="C66" s="2" t="s">
        <v>60</v>
      </c>
      <c r="D66" s="3">
        <v>0.24</v>
      </c>
      <c r="E66" s="24">
        <v>9.2999999999999992E-3</v>
      </c>
      <c r="F66" s="18">
        <f t="shared" si="0"/>
        <v>-0.72825044865525757</v>
      </c>
      <c r="G66" s="22">
        <v>22.338888000000001</v>
      </c>
      <c r="H66" s="23">
        <v>37.663876000000002</v>
      </c>
    </row>
    <row r="67" spans="1:8" x14ac:dyDescent="0.25">
      <c r="A67" s="4" t="s">
        <v>293</v>
      </c>
      <c r="B67" s="2" t="s">
        <v>107</v>
      </c>
      <c r="C67" s="2" t="s">
        <v>108</v>
      </c>
      <c r="D67" s="3">
        <v>0.08</v>
      </c>
      <c r="E67" s="24">
        <v>9.5999999999999992E-3</v>
      </c>
      <c r="F67" s="18">
        <f t="shared" ref="F67:F130" si="1">LOG(((G67+1)/(H67+1)),2)</f>
        <v>-1.6129768768907529</v>
      </c>
      <c r="G67" s="22">
        <v>3.25</v>
      </c>
      <c r="H67" s="23">
        <v>12</v>
      </c>
    </row>
    <row r="68" spans="1:8" x14ac:dyDescent="0.25">
      <c r="A68" s="4" t="s">
        <v>294</v>
      </c>
      <c r="B68" s="2" t="s">
        <v>109</v>
      </c>
      <c r="C68" s="2"/>
      <c r="D68" s="3">
        <v>1</v>
      </c>
      <c r="E68" s="24">
        <v>9.7000000000000003E-3</v>
      </c>
      <c r="F68" s="18">
        <f t="shared" si="1"/>
        <v>2.3219280948873622</v>
      </c>
      <c r="G68" s="22">
        <v>14</v>
      </c>
      <c r="H68" s="23">
        <v>2</v>
      </c>
    </row>
    <row r="69" spans="1:8" x14ac:dyDescent="0.25">
      <c r="A69" s="4" t="s">
        <v>295</v>
      </c>
      <c r="B69" s="2" t="s">
        <v>110</v>
      </c>
      <c r="C69" s="2" t="s">
        <v>111</v>
      </c>
      <c r="D69" s="3">
        <v>1</v>
      </c>
      <c r="E69" s="24">
        <v>9.7999999999999997E-3</v>
      </c>
      <c r="F69" s="18">
        <f t="shared" si="1"/>
        <v>-2.8073549220576046</v>
      </c>
      <c r="G69" s="22">
        <v>0</v>
      </c>
      <c r="H69" s="23">
        <v>6</v>
      </c>
    </row>
    <row r="70" spans="1:8" x14ac:dyDescent="0.25">
      <c r="A70" s="4" t="s">
        <v>296</v>
      </c>
      <c r="B70" s="2" t="s">
        <v>112</v>
      </c>
      <c r="C70" s="2"/>
      <c r="D70" s="3">
        <v>1</v>
      </c>
      <c r="E70" s="24">
        <v>9.7999999999999997E-3</v>
      </c>
      <c r="F70" s="18">
        <f t="shared" si="1"/>
        <v>-2.8073549220576046</v>
      </c>
      <c r="G70" s="22">
        <v>0</v>
      </c>
      <c r="H70" s="23">
        <v>6</v>
      </c>
    </row>
    <row r="71" spans="1:8" x14ac:dyDescent="0.25">
      <c r="A71" s="4" t="s">
        <v>297</v>
      </c>
      <c r="B71" s="2" t="s">
        <v>113</v>
      </c>
      <c r="C71" s="2"/>
      <c r="D71" s="3">
        <v>1</v>
      </c>
      <c r="E71" s="24">
        <v>9.7999999999999997E-3</v>
      </c>
      <c r="F71" s="18">
        <f t="shared" si="1"/>
        <v>-0.2350200296641973</v>
      </c>
      <c r="G71" s="22">
        <v>129</v>
      </c>
      <c r="H71" s="23">
        <v>152</v>
      </c>
    </row>
    <row r="72" spans="1:8" x14ac:dyDescent="0.25">
      <c r="A72" s="4" t="s">
        <v>298</v>
      </c>
      <c r="B72" s="2" t="s">
        <v>114</v>
      </c>
      <c r="C72" s="2"/>
      <c r="D72" s="3">
        <v>1</v>
      </c>
      <c r="E72" s="24">
        <v>0.01</v>
      </c>
      <c r="F72" s="18">
        <f t="shared" si="1"/>
        <v>1.3870231231092474</v>
      </c>
      <c r="G72" s="22">
        <v>33</v>
      </c>
      <c r="H72" s="23">
        <v>12</v>
      </c>
    </row>
    <row r="73" spans="1:8" x14ac:dyDescent="0.25">
      <c r="A73" s="4" t="s">
        <v>299</v>
      </c>
      <c r="B73" s="2" t="s">
        <v>115</v>
      </c>
      <c r="C73" s="2" t="s">
        <v>104</v>
      </c>
      <c r="D73" s="3">
        <v>1</v>
      </c>
      <c r="E73" s="24">
        <v>1.0999999999999999E-2</v>
      </c>
      <c r="F73" s="18">
        <f t="shared" si="1"/>
        <v>-1.3625700793847084</v>
      </c>
      <c r="G73" s="22">
        <v>6</v>
      </c>
      <c r="H73" s="23">
        <v>17</v>
      </c>
    </row>
    <row r="74" spans="1:8" x14ac:dyDescent="0.25">
      <c r="A74" s="4" t="s">
        <v>300</v>
      </c>
      <c r="B74" s="2" t="s">
        <v>116</v>
      </c>
      <c r="C74" s="2" t="s">
        <v>117</v>
      </c>
      <c r="D74" s="3">
        <v>0.2</v>
      </c>
      <c r="E74" s="24">
        <v>1.2999999999999999E-2</v>
      </c>
      <c r="F74" s="18">
        <f t="shared" si="1"/>
        <v>-0.45177759961176839</v>
      </c>
      <c r="G74" s="22">
        <v>46.25</v>
      </c>
      <c r="H74" s="23">
        <v>63.624980000000001</v>
      </c>
    </row>
    <row r="75" spans="1:8" x14ac:dyDescent="0.25">
      <c r="A75" s="4" t="s">
        <v>301</v>
      </c>
      <c r="B75" s="2" t="s">
        <v>118</v>
      </c>
      <c r="C75" s="2"/>
      <c r="D75" s="3">
        <v>1</v>
      </c>
      <c r="E75" s="24">
        <v>1.2999999999999999E-2</v>
      </c>
      <c r="F75" s="18">
        <f t="shared" si="1"/>
        <v>-0.44930740136358988</v>
      </c>
      <c r="G75" s="22">
        <v>51</v>
      </c>
      <c r="H75" s="23">
        <v>70</v>
      </c>
    </row>
    <row r="76" spans="1:8" x14ac:dyDescent="0.25">
      <c r="A76" s="4" t="s">
        <v>302</v>
      </c>
      <c r="B76" s="2" t="s">
        <v>119</v>
      </c>
      <c r="C76" s="2" t="s">
        <v>32</v>
      </c>
      <c r="D76" s="3">
        <v>1</v>
      </c>
      <c r="E76" s="24">
        <v>1.4E-2</v>
      </c>
      <c r="F76" s="18">
        <f t="shared" si="1"/>
        <v>-1.2479275134435857</v>
      </c>
      <c r="G76" s="22">
        <v>7</v>
      </c>
      <c r="H76" s="23">
        <v>18</v>
      </c>
    </row>
    <row r="77" spans="1:8" x14ac:dyDescent="0.25">
      <c r="A77" s="4" t="s">
        <v>303</v>
      </c>
      <c r="B77" s="2" t="s">
        <v>120</v>
      </c>
      <c r="C77" s="2"/>
      <c r="D77" s="3">
        <v>0.14000000000000001</v>
      </c>
      <c r="E77" s="24">
        <v>1.4E-2</v>
      </c>
      <c r="F77" s="18">
        <f t="shared" si="1"/>
        <v>-1.4731716145365412</v>
      </c>
      <c r="G77" s="22">
        <v>4.0666669999999998</v>
      </c>
      <c r="H77" s="23">
        <v>13.066667000000001</v>
      </c>
    </row>
    <row r="78" spans="1:8" x14ac:dyDescent="0.25">
      <c r="A78" s="4" t="s">
        <v>304</v>
      </c>
      <c r="B78" s="2" t="s">
        <v>121</v>
      </c>
      <c r="C78" s="2" t="s">
        <v>42</v>
      </c>
      <c r="D78" s="3">
        <v>1</v>
      </c>
      <c r="E78" s="24">
        <v>1.4E-2</v>
      </c>
      <c r="F78" s="18">
        <f t="shared" si="1"/>
        <v>-1.4854268271702415</v>
      </c>
      <c r="G78" s="22">
        <v>4</v>
      </c>
      <c r="H78" s="23">
        <v>13</v>
      </c>
    </row>
    <row r="79" spans="1:8" x14ac:dyDescent="0.25">
      <c r="A79" s="4" t="s">
        <v>305</v>
      </c>
      <c r="B79" s="2" t="s">
        <v>122</v>
      </c>
      <c r="C79" s="2" t="s">
        <v>123</v>
      </c>
      <c r="D79" s="3">
        <v>1</v>
      </c>
      <c r="E79" s="24">
        <v>1.4E-2</v>
      </c>
      <c r="F79" s="18">
        <f t="shared" si="1"/>
        <v>-1.4854268271702415</v>
      </c>
      <c r="G79" s="22">
        <v>4</v>
      </c>
      <c r="H79" s="23">
        <v>13</v>
      </c>
    </row>
    <row r="80" spans="1:8" x14ac:dyDescent="0.25">
      <c r="A80" s="4" t="s">
        <v>306</v>
      </c>
      <c r="B80" s="2" t="s">
        <v>124</v>
      </c>
      <c r="C80" s="2" t="s">
        <v>125</v>
      </c>
      <c r="D80" s="3">
        <v>0.6</v>
      </c>
      <c r="E80" s="24">
        <v>1.4999999999999999E-2</v>
      </c>
      <c r="F80" s="18">
        <f t="shared" si="1"/>
        <v>-2.0874628412503395</v>
      </c>
      <c r="G80" s="22">
        <v>1</v>
      </c>
      <c r="H80" s="23">
        <v>7.5</v>
      </c>
    </row>
    <row r="81" spans="1:8" x14ac:dyDescent="0.25">
      <c r="A81" s="4" t="s">
        <v>307</v>
      </c>
      <c r="B81" s="2" t="s">
        <v>126</v>
      </c>
      <c r="C81" s="2"/>
      <c r="D81" s="3">
        <v>1</v>
      </c>
      <c r="E81" s="24">
        <v>1.4999999999999999E-2</v>
      </c>
      <c r="F81" s="18">
        <f t="shared" si="1"/>
        <v>-2.1699250014423126</v>
      </c>
      <c r="G81" s="22">
        <v>1</v>
      </c>
      <c r="H81" s="23">
        <v>8</v>
      </c>
    </row>
    <row r="82" spans="1:8" x14ac:dyDescent="0.25">
      <c r="A82" s="4" t="s">
        <v>308</v>
      </c>
      <c r="B82" s="2" t="s">
        <v>127</v>
      </c>
      <c r="C82" s="2" t="s">
        <v>21</v>
      </c>
      <c r="D82" s="3">
        <v>0.8</v>
      </c>
      <c r="E82" s="24">
        <v>1.4999999999999999E-2</v>
      </c>
      <c r="F82" s="18">
        <f t="shared" si="1"/>
        <v>-0.85663582482882261</v>
      </c>
      <c r="G82" s="22">
        <v>17.5</v>
      </c>
      <c r="H82" s="23">
        <v>32.5</v>
      </c>
    </row>
    <row r="83" spans="1:8" x14ac:dyDescent="0.25">
      <c r="A83" s="4" t="s">
        <v>309</v>
      </c>
      <c r="B83" s="2" t="s">
        <v>128</v>
      </c>
      <c r="C83" s="2"/>
      <c r="D83" s="3">
        <v>1</v>
      </c>
      <c r="E83" s="24">
        <v>1.6E-2</v>
      </c>
      <c r="F83" s="18">
        <f t="shared" si="1"/>
        <v>2.1154772174199361</v>
      </c>
      <c r="G83" s="22">
        <v>12</v>
      </c>
      <c r="H83" s="23">
        <v>2</v>
      </c>
    </row>
    <row r="84" spans="1:8" x14ac:dyDescent="0.25">
      <c r="A84" s="4" t="s">
        <v>310</v>
      </c>
      <c r="B84" s="2" t="s">
        <v>129</v>
      </c>
      <c r="C84" s="2"/>
      <c r="D84" s="3">
        <v>1</v>
      </c>
      <c r="E84" s="24">
        <v>1.6E-2</v>
      </c>
      <c r="F84" s="18">
        <f t="shared" si="1"/>
        <v>2.1154772174199361</v>
      </c>
      <c r="G84" s="22">
        <v>12</v>
      </c>
      <c r="H84" s="23">
        <v>2</v>
      </c>
    </row>
    <row r="85" spans="1:8" x14ac:dyDescent="0.25">
      <c r="A85" s="4" t="s">
        <v>311</v>
      </c>
      <c r="B85" s="2" t="s">
        <v>130</v>
      </c>
      <c r="C85" s="2" t="s">
        <v>91</v>
      </c>
      <c r="D85" s="3">
        <v>1</v>
      </c>
      <c r="E85" s="24">
        <v>1.7000000000000001E-2</v>
      </c>
      <c r="F85" s="18">
        <f t="shared" si="1"/>
        <v>-1.8744691179161412</v>
      </c>
      <c r="G85" s="22">
        <v>2</v>
      </c>
      <c r="H85" s="23">
        <v>10</v>
      </c>
    </row>
    <row r="86" spans="1:8" x14ac:dyDescent="0.25">
      <c r="A86" s="4" t="s">
        <v>312</v>
      </c>
      <c r="B86" s="2" t="s">
        <v>131</v>
      </c>
      <c r="C86" s="2" t="s">
        <v>111</v>
      </c>
      <c r="D86" s="3">
        <v>1</v>
      </c>
      <c r="E86" s="24">
        <v>1.9E-2</v>
      </c>
      <c r="F86" s="18">
        <f t="shared" si="1"/>
        <v>0.56336024623594505</v>
      </c>
      <c r="G86" s="22">
        <v>231</v>
      </c>
      <c r="H86" s="23">
        <v>156</v>
      </c>
    </row>
    <row r="87" spans="1:8" x14ac:dyDescent="0.25">
      <c r="A87" s="4" t="s">
        <v>313</v>
      </c>
      <c r="B87" s="2" t="s">
        <v>132</v>
      </c>
      <c r="C87" s="2" t="s">
        <v>133</v>
      </c>
      <c r="D87" s="3">
        <v>0.33</v>
      </c>
      <c r="E87" s="24">
        <v>1.9E-2</v>
      </c>
      <c r="F87" s="18">
        <f t="shared" si="1"/>
        <v>-1.2344652536370229</v>
      </c>
      <c r="G87" s="22">
        <v>7.5</v>
      </c>
      <c r="H87" s="23">
        <v>19</v>
      </c>
    </row>
    <row r="88" spans="1:8" x14ac:dyDescent="0.25">
      <c r="A88" s="4" t="s">
        <v>314</v>
      </c>
      <c r="B88" s="2" t="s">
        <v>134</v>
      </c>
      <c r="C88" s="2"/>
      <c r="D88" s="3">
        <v>1</v>
      </c>
      <c r="E88" s="24">
        <v>2.1000000000000001E-2</v>
      </c>
      <c r="F88" s="18">
        <f t="shared" si="1"/>
        <v>-2.5849625007211561</v>
      </c>
      <c r="G88" s="22">
        <v>0</v>
      </c>
      <c r="H88" s="23">
        <v>5</v>
      </c>
    </row>
    <row r="89" spans="1:8" x14ac:dyDescent="0.25">
      <c r="A89" s="4" t="s">
        <v>315</v>
      </c>
      <c r="B89" s="2" t="s">
        <v>135</v>
      </c>
      <c r="C89" s="2"/>
      <c r="D89" s="3">
        <v>1</v>
      </c>
      <c r="E89" s="24">
        <v>2.1000000000000001E-2</v>
      </c>
      <c r="F89" s="18">
        <f t="shared" si="1"/>
        <v>-2.5849625007211561</v>
      </c>
      <c r="G89" s="22">
        <v>0</v>
      </c>
      <c r="H89" s="23">
        <v>5</v>
      </c>
    </row>
    <row r="90" spans="1:8" x14ac:dyDescent="0.25">
      <c r="A90" s="4" t="s">
        <v>316</v>
      </c>
      <c r="B90" s="2" t="s">
        <v>136</v>
      </c>
      <c r="C90" s="2" t="s">
        <v>137</v>
      </c>
      <c r="D90" s="3">
        <v>1</v>
      </c>
      <c r="E90" s="24">
        <v>2.1000000000000001E-2</v>
      </c>
      <c r="F90" s="18">
        <f t="shared" si="1"/>
        <v>-2.5849625007211561</v>
      </c>
      <c r="G90" s="22">
        <v>0</v>
      </c>
      <c r="H90" s="23">
        <v>5</v>
      </c>
    </row>
    <row r="91" spans="1:8" x14ac:dyDescent="0.25">
      <c r="A91" s="4" t="s">
        <v>317</v>
      </c>
      <c r="B91" s="2" t="s">
        <v>138</v>
      </c>
      <c r="C91" s="2" t="s">
        <v>21</v>
      </c>
      <c r="D91" s="3">
        <v>1</v>
      </c>
      <c r="E91" s="24">
        <v>2.1000000000000001E-2</v>
      </c>
      <c r="F91" s="18">
        <f t="shared" si="1"/>
        <v>-2.5849625007211561</v>
      </c>
      <c r="G91" s="22">
        <v>0</v>
      </c>
      <c r="H91" s="23">
        <v>5</v>
      </c>
    </row>
    <row r="92" spans="1:8" x14ac:dyDescent="0.25">
      <c r="A92" s="4" t="s">
        <v>318</v>
      </c>
      <c r="B92" s="2" t="s">
        <v>139</v>
      </c>
      <c r="C92" s="2" t="s">
        <v>140</v>
      </c>
      <c r="D92" s="3">
        <v>1</v>
      </c>
      <c r="E92" s="24">
        <v>2.1000000000000001E-2</v>
      </c>
      <c r="F92" s="18">
        <f t="shared" si="1"/>
        <v>-2.5849625007211561</v>
      </c>
      <c r="G92" s="22">
        <v>0</v>
      </c>
      <c r="H92" s="23">
        <v>5</v>
      </c>
    </row>
    <row r="93" spans="1:8" x14ac:dyDescent="0.25">
      <c r="A93" s="4" t="s">
        <v>319</v>
      </c>
      <c r="B93" s="2" t="s">
        <v>141</v>
      </c>
      <c r="C93" s="2" t="s">
        <v>93</v>
      </c>
      <c r="D93" s="3">
        <v>1</v>
      </c>
      <c r="E93" s="24">
        <v>2.1000000000000001E-2</v>
      </c>
      <c r="F93" s="18">
        <f t="shared" si="1"/>
        <v>-2.5849625007211561</v>
      </c>
      <c r="G93" s="22">
        <v>0</v>
      </c>
      <c r="H93" s="23">
        <v>5</v>
      </c>
    </row>
    <row r="94" spans="1:8" x14ac:dyDescent="0.25">
      <c r="A94" s="4" t="s">
        <v>320</v>
      </c>
      <c r="B94" s="2" t="s">
        <v>142</v>
      </c>
      <c r="C94" s="2"/>
      <c r="D94" s="3">
        <v>1</v>
      </c>
      <c r="E94" s="24">
        <v>2.1000000000000001E-2</v>
      </c>
      <c r="F94" s="18">
        <f t="shared" si="1"/>
        <v>-2.5849625007211561</v>
      </c>
      <c r="G94" s="22">
        <v>0</v>
      </c>
      <c r="H94" s="23">
        <v>5</v>
      </c>
    </row>
    <row r="95" spans="1:8" x14ac:dyDescent="0.25">
      <c r="A95" s="4" t="s">
        <v>321</v>
      </c>
      <c r="B95" s="2" t="s">
        <v>143</v>
      </c>
      <c r="C95" s="2" t="s">
        <v>104</v>
      </c>
      <c r="D95" s="3">
        <v>1</v>
      </c>
      <c r="E95" s="24">
        <v>2.1000000000000001E-2</v>
      </c>
      <c r="F95" s="18">
        <f t="shared" si="1"/>
        <v>-2.5849625007211561</v>
      </c>
      <c r="G95" s="22">
        <v>0</v>
      </c>
      <c r="H95" s="23">
        <v>5</v>
      </c>
    </row>
    <row r="96" spans="1:8" x14ac:dyDescent="0.25">
      <c r="A96" s="4" t="s">
        <v>322</v>
      </c>
      <c r="B96" s="2" t="s">
        <v>144</v>
      </c>
      <c r="C96" s="2" t="s">
        <v>145</v>
      </c>
      <c r="D96" s="3">
        <v>1</v>
      </c>
      <c r="E96" s="24">
        <v>2.1999999999999999E-2</v>
      </c>
      <c r="F96" s="18">
        <f t="shared" si="1"/>
        <v>-0.66985139830766927</v>
      </c>
      <c r="G96" s="22">
        <v>21</v>
      </c>
      <c r="H96" s="23">
        <v>34</v>
      </c>
    </row>
    <row r="97" spans="1:8" x14ac:dyDescent="0.25">
      <c r="A97" s="4" t="s">
        <v>323</v>
      </c>
      <c r="B97" s="2" t="s">
        <v>146</v>
      </c>
      <c r="C97" s="2"/>
      <c r="D97" s="3">
        <v>1</v>
      </c>
      <c r="E97" s="24">
        <v>2.1999999999999999E-2</v>
      </c>
      <c r="F97" s="18">
        <f t="shared" si="1"/>
        <v>0.42072540599098546</v>
      </c>
      <c r="G97" s="22">
        <v>592</v>
      </c>
      <c r="H97" s="23">
        <v>442</v>
      </c>
    </row>
    <row r="98" spans="1:8" x14ac:dyDescent="0.25">
      <c r="A98" s="4" t="s">
        <v>324</v>
      </c>
      <c r="B98" s="2" t="s">
        <v>147</v>
      </c>
      <c r="C98" s="2"/>
      <c r="D98" s="3">
        <v>0.67</v>
      </c>
      <c r="E98" s="24">
        <v>2.1999999999999999E-2</v>
      </c>
      <c r="F98" s="18">
        <f t="shared" si="1"/>
        <v>-1.1292830169449666</v>
      </c>
      <c r="G98" s="22">
        <v>7</v>
      </c>
      <c r="H98" s="23">
        <v>16.5</v>
      </c>
    </row>
    <row r="99" spans="1:8" x14ac:dyDescent="0.25">
      <c r="A99" s="4" t="s">
        <v>325</v>
      </c>
      <c r="B99" s="2" t="s">
        <v>148</v>
      </c>
      <c r="C99" s="2"/>
      <c r="D99" s="3">
        <v>0.4</v>
      </c>
      <c r="E99" s="24">
        <v>2.3E-2</v>
      </c>
      <c r="F99" s="18">
        <f t="shared" si="1"/>
        <v>0.96721103804452135</v>
      </c>
      <c r="G99" s="22">
        <v>57.000030000000002</v>
      </c>
      <c r="H99" s="23">
        <v>28.666661999999999</v>
      </c>
    </row>
    <row r="100" spans="1:8" x14ac:dyDescent="0.25">
      <c r="A100" s="4" t="s">
        <v>326</v>
      </c>
      <c r="B100" s="2" t="s">
        <v>149</v>
      </c>
      <c r="C100" s="2" t="s">
        <v>150</v>
      </c>
      <c r="D100" s="3">
        <v>1</v>
      </c>
      <c r="E100" s="24">
        <v>2.3E-2</v>
      </c>
      <c r="F100" s="18">
        <f t="shared" si="1"/>
        <v>1.7655347463629771</v>
      </c>
      <c r="G100" s="22">
        <v>16</v>
      </c>
      <c r="H100" s="23">
        <v>4</v>
      </c>
    </row>
    <row r="101" spans="1:8" x14ac:dyDescent="0.25">
      <c r="A101" s="4" t="s">
        <v>327</v>
      </c>
      <c r="B101" s="2" t="s">
        <v>151</v>
      </c>
      <c r="C101" s="2" t="s">
        <v>152</v>
      </c>
      <c r="D101" s="3">
        <v>0.43</v>
      </c>
      <c r="E101" s="24">
        <v>2.3E-2</v>
      </c>
      <c r="F101" s="18">
        <f t="shared" si="1"/>
        <v>-0.8135868757691187</v>
      </c>
      <c r="G101" s="22">
        <v>15.5</v>
      </c>
      <c r="H101" s="23">
        <v>28</v>
      </c>
    </row>
    <row r="102" spans="1:8" x14ac:dyDescent="0.25">
      <c r="A102" s="4" t="s">
        <v>328</v>
      </c>
      <c r="B102" s="2" t="s">
        <v>153</v>
      </c>
      <c r="C102" s="2" t="s">
        <v>57</v>
      </c>
      <c r="D102" s="3">
        <v>1</v>
      </c>
      <c r="E102" s="24">
        <v>2.4E-2</v>
      </c>
      <c r="F102" s="18">
        <f t="shared" si="1"/>
        <v>-0.7224660244710911</v>
      </c>
      <c r="G102" s="22">
        <v>19</v>
      </c>
      <c r="H102" s="23">
        <v>32</v>
      </c>
    </row>
    <row r="103" spans="1:8" x14ac:dyDescent="0.25">
      <c r="A103" s="4" t="s">
        <v>329</v>
      </c>
      <c r="B103" s="2" t="s">
        <v>154</v>
      </c>
      <c r="C103" s="2" t="s">
        <v>32</v>
      </c>
      <c r="D103" s="3">
        <v>1</v>
      </c>
      <c r="E103" s="24">
        <v>2.4E-2</v>
      </c>
      <c r="F103" s="18">
        <f t="shared" si="1"/>
        <v>0.91253715874966068</v>
      </c>
      <c r="G103" s="22">
        <v>63</v>
      </c>
      <c r="H103" s="23">
        <v>33</v>
      </c>
    </row>
    <row r="104" spans="1:8" x14ac:dyDescent="0.25">
      <c r="A104" s="4" t="s">
        <v>330</v>
      </c>
      <c r="B104" s="2" t="s">
        <v>155</v>
      </c>
      <c r="C104" s="2"/>
      <c r="D104" s="3">
        <v>0.5</v>
      </c>
      <c r="E104" s="24">
        <v>2.4E-2</v>
      </c>
      <c r="F104" s="18">
        <f t="shared" si="1"/>
        <v>-1.3994070494838544</v>
      </c>
      <c r="G104" s="22">
        <v>4.0434780000000003</v>
      </c>
      <c r="H104" s="23">
        <v>12.304349</v>
      </c>
    </row>
    <row r="105" spans="1:8" x14ac:dyDescent="0.25">
      <c r="A105" s="4" t="s">
        <v>331</v>
      </c>
      <c r="B105" s="2" t="s">
        <v>156</v>
      </c>
      <c r="C105" s="2" t="s">
        <v>69</v>
      </c>
      <c r="D105" s="3">
        <v>1</v>
      </c>
      <c r="E105" s="24">
        <v>2.4E-2</v>
      </c>
      <c r="F105" s="18">
        <f t="shared" si="1"/>
        <v>-0.55254102302877883</v>
      </c>
      <c r="G105" s="22">
        <v>29</v>
      </c>
      <c r="H105" s="23">
        <v>43</v>
      </c>
    </row>
    <row r="106" spans="1:8" x14ac:dyDescent="0.25">
      <c r="A106" s="4" t="s">
        <v>332</v>
      </c>
      <c r="B106" s="2" t="s">
        <v>157</v>
      </c>
      <c r="C106" s="2" t="s">
        <v>80</v>
      </c>
      <c r="D106" s="3">
        <v>1</v>
      </c>
      <c r="E106" s="24">
        <v>2.5000000000000001E-2</v>
      </c>
      <c r="F106" s="18">
        <f t="shared" si="1"/>
        <v>0.78700627666580181</v>
      </c>
      <c r="G106" s="22">
        <v>87</v>
      </c>
      <c r="H106" s="23">
        <v>50</v>
      </c>
    </row>
    <row r="107" spans="1:8" x14ac:dyDescent="0.25">
      <c r="A107" s="4" t="s">
        <v>333</v>
      </c>
      <c r="B107" s="2" t="s">
        <v>158</v>
      </c>
      <c r="C107" s="2"/>
      <c r="D107" s="3">
        <v>0.56999999999999995</v>
      </c>
      <c r="E107" s="24">
        <v>2.5999999999999999E-2</v>
      </c>
      <c r="F107" s="18">
        <f t="shared" si="1"/>
        <v>-0.54564989038158851</v>
      </c>
      <c r="G107" s="22">
        <v>29.999995999999999</v>
      </c>
      <c r="H107" s="23">
        <v>44.250003999999997</v>
      </c>
    </row>
    <row r="108" spans="1:8" x14ac:dyDescent="0.25">
      <c r="A108" s="4" t="s">
        <v>334</v>
      </c>
      <c r="B108" s="2" t="s">
        <v>159</v>
      </c>
      <c r="C108" s="2"/>
      <c r="D108" s="3">
        <v>1</v>
      </c>
      <c r="E108" s="24">
        <v>2.7E-2</v>
      </c>
      <c r="F108" s="18">
        <f t="shared" si="1"/>
        <v>2</v>
      </c>
      <c r="G108" s="22">
        <v>11</v>
      </c>
      <c r="H108" s="23">
        <v>2</v>
      </c>
    </row>
    <row r="109" spans="1:8" x14ac:dyDescent="0.25">
      <c r="A109" s="4" t="s">
        <v>335</v>
      </c>
      <c r="B109" s="2" t="s">
        <v>160</v>
      </c>
      <c r="C109" s="2" t="s">
        <v>80</v>
      </c>
      <c r="D109" s="3">
        <v>0.14000000000000001</v>
      </c>
      <c r="E109" s="24">
        <v>2.8000000000000001E-2</v>
      </c>
      <c r="F109" s="18">
        <f t="shared" si="1"/>
        <v>-1.0325892756053847</v>
      </c>
      <c r="G109" s="22">
        <v>9.6388879999999997</v>
      </c>
      <c r="H109" s="23">
        <v>20.763892999999999</v>
      </c>
    </row>
    <row r="110" spans="1:8" x14ac:dyDescent="0.25">
      <c r="A110" s="4" t="s">
        <v>336</v>
      </c>
      <c r="B110" s="2" t="s">
        <v>161</v>
      </c>
      <c r="C110" s="2" t="s">
        <v>162</v>
      </c>
      <c r="D110" s="3">
        <v>1</v>
      </c>
      <c r="E110" s="24">
        <v>2.9000000000000001E-2</v>
      </c>
      <c r="F110" s="18">
        <f t="shared" si="1"/>
        <v>-2</v>
      </c>
      <c r="G110" s="22">
        <v>1</v>
      </c>
      <c r="H110" s="23">
        <v>7</v>
      </c>
    </row>
    <row r="111" spans="1:8" x14ac:dyDescent="0.25">
      <c r="A111" s="4" t="s">
        <v>337</v>
      </c>
      <c r="B111" s="2" t="s">
        <v>163</v>
      </c>
      <c r="C111" s="2" t="s">
        <v>164</v>
      </c>
      <c r="D111" s="3">
        <v>1</v>
      </c>
      <c r="E111" s="24">
        <v>2.9000000000000001E-2</v>
      </c>
      <c r="F111" s="18">
        <f t="shared" si="1"/>
        <v>-2</v>
      </c>
      <c r="G111" s="22">
        <v>1</v>
      </c>
      <c r="H111" s="23">
        <v>7</v>
      </c>
    </row>
    <row r="112" spans="1:8" x14ac:dyDescent="0.25">
      <c r="A112" s="4" t="s">
        <v>338</v>
      </c>
      <c r="B112" s="2" t="s">
        <v>165</v>
      </c>
      <c r="C112" s="2"/>
      <c r="D112" s="3">
        <v>0.3</v>
      </c>
      <c r="E112" s="24">
        <v>2.9000000000000001E-2</v>
      </c>
      <c r="F112" s="18">
        <f t="shared" si="1"/>
        <v>0.94368264295909066</v>
      </c>
      <c r="G112" s="22">
        <v>56.296947000000003</v>
      </c>
      <c r="H112" s="23">
        <v>28.788916</v>
      </c>
    </row>
    <row r="113" spans="1:8" x14ac:dyDescent="0.25">
      <c r="A113" s="4" t="s">
        <v>269</v>
      </c>
      <c r="B113" s="2" t="s">
        <v>166</v>
      </c>
      <c r="C113" s="2" t="s">
        <v>167</v>
      </c>
      <c r="D113" s="3">
        <v>1</v>
      </c>
      <c r="E113" s="24">
        <v>0.03</v>
      </c>
      <c r="F113" s="18">
        <f t="shared" si="1"/>
        <v>-1.7369655941662063</v>
      </c>
      <c r="G113" s="22">
        <v>2</v>
      </c>
      <c r="H113" s="23">
        <v>9</v>
      </c>
    </row>
    <row r="114" spans="1:8" x14ac:dyDescent="0.25">
      <c r="A114" s="4" t="s">
        <v>339</v>
      </c>
      <c r="B114" s="2" t="s">
        <v>168</v>
      </c>
      <c r="C114" s="2"/>
      <c r="D114" s="3">
        <v>0.86</v>
      </c>
      <c r="E114" s="24">
        <v>3.1E-2</v>
      </c>
      <c r="F114" s="18">
        <f t="shared" si="1"/>
        <v>-0.40717538150587357</v>
      </c>
      <c r="G114" s="22">
        <v>45</v>
      </c>
      <c r="H114" s="23">
        <v>60</v>
      </c>
    </row>
    <row r="115" spans="1:8" x14ac:dyDescent="0.25">
      <c r="A115" s="4" t="s">
        <v>340</v>
      </c>
      <c r="B115" s="2" t="s">
        <v>169</v>
      </c>
      <c r="C115" s="2" t="s">
        <v>38</v>
      </c>
      <c r="D115" s="3">
        <v>0.86</v>
      </c>
      <c r="E115" s="24">
        <v>3.2000000000000001E-2</v>
      </c>
      <c r="F115" s="18">
        <f t="shared" si="1"/>
        <v>-0.69389687227432029</v>
      </c>
      <c r="G115" s="22">
        <v>16</v>
      </c>
      <c r="H115" s="23">
        <v>26.5</v>
      </c>
    </row>
    <row r="116" spans="1:8" x14ac:dyDescent="0.25">
      <c r="A116" s="4" t="s">
        <v>341</v>
      </c>
      <c r="B116" s="2" t="s">
        <v>170</v>
      </c>
      <c r="C116" s="2" t="s">
        <v>171</v>
      </c>
      <c r="D116" s="3">
        <v>0.56000000000000005</v>
      </c>
      <c r="E116" s="24">
        <v>3.2000000000000001E-2</v>
      </c>
      <c r="F116" s="18">
        <f t="shared" si="1"/>
        <v>-0.62587449221999714</v>
      </c>
      <c r="G116" s="22">
        <v>19.317308000000001</v>
      </c>
      <c r="H116" s="23">
        <v>30.352571000000001</v>
      </c>
    </row>
    <row r="117" spans="1:8" x14ac:dyDescent="0.25">
      <c r="A117" s="4" t="s">
        <v>342</v>
      </c>
      <c r="B117" s="2" t="s">
        <v>172</v>
      </c>
      <c r="C117" s="2"/>
      <c r="D117" s="3">
        <v>1</v>
      </c>
      <c r="E117" s="24">
        <v>3.3000000000000002E-2</v>
      </c>
      <c r="F117" s="18">
        <f t="shared" si="1"/>
        <v>-1.2223924213364481</v>
      </c>
      <c r="G117" s="22">
        <v>5</v>
      </c>
      <c r="H117" s="23">
        <v>13</v>
      </c>
    </row>
    <row r="118" spans="1:8" x14ac:dyDescent="0.25">
      <c r="A118" s="4" t="s">
        <v>340</v>
      </c>
      <c r="B118" s="2" t="s">
        <v>173</v>
      </c>
      <c r="C118" s="2" t="s">
        <v>38</v>
      </c>
      <c r="D118" s="3">
        <v>0.9</v>
      </c>
      <c r="E118" s="24">
        <v>3.3000000000000002E-2</v>
      </c>
      <c r="F118" s="18">
        <f t="shared" si="1"/>
        <v>-0.84130225398094183</v>
      </c>
      <c r="G118" s="22">
        <v>11</v>
      </c>
      <c r="H118" s="23">
        <v>20.5</v>
      </c>
    </row>
    <row r="119" spans="1:8" x14ac:dyDescent="0.25">
      <c r="A119" s="4" t="s">
        <v>343</v>
      </c>
      <c r="B119" s="2" t="s">
        <v>174</v>
      </c>
      <c r="C119" s="2" t="s">
        <v>60</v>
      </c>
      <c r="D119" s="3">
        <v>0.6</v>
      </c>
      <c r="E119" s="24">
        <v>3.4000000000000002E-2</v>
      </c>
      <c r="F119" s="18">
        <f t="shared" si="1"/>
        <v>2.3923175186149268</v>
      </c>
      <c r="G119" s="22">
        <v>6.0000004999999996</v>
      </c>
      <c r="H119" s="23">
        <v>0.33333333999999998</v>
      </c>
    </row>
    <row r="120" spans="1:8" x14ac:dyDescent="0.25">
      <c r="A120" s="4" t="s">
        <v>344</v>
      </c>
      <c r="B120" s="2" t="s">
        <v>175</v>
      </c>
      <c r="C120" s="2"/>
      <c r="D120" s="3">
        <v>1</v>
      </c>
      <c r="E120" s="24">
        <v>3.4000000000000002E-2</v>
      </c>
      <c r="F120" s="18">
        <f t="shared" si="1"/>
        <v>2.8073549220576042</v>
      </c>
      <c r="G120" s="22">
        <v>6</v>
      </c>
      <c r="H120" s="23">
        <v>0</v>
      </c>
    </row>
    <row r="121" spans="1:8" x14ac:dyDescent="0.25">
      <c r="A121" s="4" t="s">
        <v>345</v>
      </c>
      <c r="B121" s="2" t="s">
        <v>176</v>
      </c>
      <c r="C121" s="2" t="s">
        <v>177</v>
      </c>
      <c r="D121" s="3">
        <v>1</v>
      </c>
      <c r="E121" s="24">
        <v>3.4000000000000002E-2</v>
      </c>
      <c r="F121" s="18">
        <f t="shared" si="1"/>
        <v>2.8073549220576042</v>
      </c>
      <c r="G121" s="22">
        <v>6</v>
      </c>
      <c r="H121" s="23">
        <v>0</v>
      </c>
    </row>
    <row r="122" spans="1:8" x14ac:dyDescent="0.25">
      <c r="A122" s="4" t="s">
        <v>346</v>
      </c>
      <c r="B122" s="2" t="s">
        <v>178</v>
      </c>
      <c r="C122" s="2"/>
      <c r="D122" s="3">
        <v>1</v>
      </c>
      <c r="E122" s="24">
        <v>3.4000000000000002E-2</v>
      </c>
      <c r="F122" s="18">
        <f t="shared" si="1"/>
        <v>2.8073549220576042</v>
      </c>
      <c r="G122" s="22">
        <v>6</v>
      </c>
      <c r="H122" s="23">
        <v>0</v>
      </c>
    </row>
    <row r="123" spans="1:8" x14ac:dyDescent="0.25">
      <c r="A123" s="4" t="s">
        <v>347</v>
      </c>
      <c r="B123" s="2" t="s">
        <v>179</v>
      </c>
      <c r="C123" s="2" t="s">
        <v>180</v>
      </c>
      <c r="D123" s="3">
        <v>0.02</v>
      </c>
      <c r="E123" s="24">
        <v>3.5000000000000003E-2</v>
      </c>
      <c r="F123" s="18">
        <f t="shared" si="1"/>
        <v>0.7512912057332326</v>
      </c>
      <c r="G123" s="22">
        <v>82.120289999999997</v>
      </c>
      <c r="H123" s="23">
        <v>48.379406000000003</v>
      </c>
    </row>
    <row r="124" spans="1:8" x14ac:dyDescent="0.25">
      <c r="A124" s="4" t="s">
        <v>348</v>
      </c>
      <c r="B124" s="2" t="s">
        <v>181</v>
      </c>
      <c r="C124" s="2" t="s">
        <v>182</v>
      </c>
      <c r="D124" s="3">
        <v>1</v>
      </c>
      <c r="E124" s="24">
        <v>3.5000000000000003E-2</v>
      </c>
      <c r="F124" s="18">
        <f t="shared" si="1"/>
        <v>1.3923174227787602</v>
      </c>
      <c r="G124" s="22">
        <v>20</v>
      </c>
      <c r="H124" s="23">
        <v>7</v>
      </c>
    </row>
    <row r="125" spans="1:8" x14ac:dyDescent="0.25">
      <c r="A125" s="4" t="s">
        <v>349</v>
      </c>
      <c r="B125" s="2" t="s">
        <v>183</v>
      </c>
      <c r="C125" s="2"/>
      <c r="D125" s="3">
        <v>0.5</v>
      </c>
      <c r="E125" s="24">
        <v>3.5000000000000003E-2</v>
      </c>
      <c r="F125" s="18">
        <f t="shared" si="1"/>
        <v>-5.6806355618473012E-2</v>
      </c>
      <c r="G125" s="22">
        <v>248</v>
      </c>
      <c r="H125" s="23">
        <v>258</v>
      </c>
    </row>
    <row r="126" spans="1:8" x14ac:dyDescent="0.25">
      <c r="A126" s="4" t="s">
        <v>350</v>
      </c>
      <c r="B126" s="2" t="s">
        <v>184</v>
      </c>
      <c r="C126" s="2" t="s">
        <v>185</v>
      </c>
      <c r="D126" s="3">
        <v>0.33</v>
      </c>
      <c r="E126" s="24">
        <v>3.5999999999999997E-2</v>
      </c>
      <c r="F126" s="18">
        <f t="shared" si="1"/>
        <v>1.7136949668200121</v>
      </c>
      <c r="G126" s="22">
        <v>15.399991999999999</v>
      </c>
      <c r="H126" s="23">
        <v>4.0000004999999996</v>
      </c>
    </row>
    <row r="127" spans="1:8" x14ac:dyDescent="0.25">
      <c r="A127" s="4" t="s">
        <v>351</v>
      </c>
      <c r="B127" s="2" t="s">
        <v>186</v>
      </c>
      <c r="C127" s="2"/>
      <c r="D127" s="3">
        <v>0.08</v>
      </c>
      <c r="E127" s="24">
        <v>3.5999999999999997E-2</v>
      </c>
      <c r="F127" s="18">
        <f t="shared" si="1"/>
        <v>1.6644830224082094</v>
      </c>
      <c r="G127" s="22">
        <v>14.850002</v>
      </c>
      <c r="H127" s="23">
        <v>4</v>
      </c>
    </row>
    <row r="128" spans="1:8" x14ac:dyDescent="0.25">
      <c r="A128" s="4" t="s">
        <v>352</v>
      </c>
      <c r="B128" s="2" t="s">
        <v>187</v>
      </c>
      <c r="C128" s="2" t="s">
        <v>87</v>
      </c>
      <c r="D128" s="3">
        <v>0.38</v>
      </c>
      <c r="E128" s="24">
        <v>3.7999999999999999E-2</v>
      </c>
      <c r="F128" s="18">
        <f t="shared" si="1"/>
        <v>1.1343769669008712</v>
      </c>
      <c r="G128" s="22">
        <v>31.928571999999999</v>
      </c>
      <c r="H128" s="23">
        <v>14.000005</v>
      </c>
    </row>
    <row r="129" spans="1:8" x14ac:dyDescent="0.25">
      <c r="A129" s="4" t="s">
        <v>353</v>
      </c>
      <c r="B129" s="2" t="s">
        <v>188</v>
      </c>
      <c r="C129" s="2" t="s">
        <v>189</v>
      </c>
      <c r="D129" s="3">
        <v>0.01</v>
      </c>
      <c r="E129" s="24">
        <v>3.7999999999999999E-2</v>
      </c>
      <c r="F129" s="18">
        <f t="shared" si="1"/>
        <v>0.64616270034977186</v>
      </c>
      <c r="G129" s="22">
        <v>112.566795</v>
      </c>
      <c r="H129" s="23">
        <v>71.566640000000007</v>
      </c>
    </row>
    <row r="130" spans="1:8" x14ac:dyDescent="0.25">
      <c r="A130" s="4" t="s">
        <v>354</v>
      </c>
      <c r="B130" s="2" t="s">
        <v>190</v>
      </c>
      <c r="C130" s="2" t="s">
        <v>191</v>
      </c>
      <c r="D130" s="3">
        <v>0.81</v>
      </c>
      <c r="E130" s="24">
        <v>3.7999999999999999E-2</v>
      </c>
      <c r="F130" s="18">
        <f t="shared" si="1"/>
        <v>0.5316466861886997</v>
      </c>
      <c r="G130" s="22">
        <v>211.5</v>
      </c>
      <c r="H130" s="23">
        <v>146</v>
      </c>
    </row>
    <row r="131" spans="1:8" x14ac:dyDescent="0.25">
      <c r="A131" s="4" t="s">
        <v>355</v>
      </c>
      <c r="B131" s="2" t="s">
        <v>192</v>
      </c>
      <c r="C131" s="2" t="s">
        <v>193</v>
      </c>
      <c r="D131" s="3">
        <v>0.23</v>
      </c>
      <c r="E131" s="24">
        <v>0.04</v>
      </c>
      <c r="F131" s="18">
        <f t="shared" ref="F131:F160" si="2">LOG(((G131+1)/(H131+1)),2)</f>
        <v>-0.58674909152075183</v>
      </c>
      <c r="G131" s="22">
        <v>21.416668000000001</v>
      </c>
      <c r="H131" s="23">
        <v>32.666668000000001</v>
      </c>
    </row>
    <row r="132" spans="1:8" x14ac:dyDescent="0.25">
      <c r="A132" s="4" t="s">
        <v>356</v>
      </c>
      <c r="B132" s="2" t="s">
        <v>194</v>
      </c>
      <c r="C132" s="2"/>
      <c r="D132" s="3">
        <v>1</v>
      </c>
      <c r="E132" s="24">
        <v>0.04</v>
      </c>
      <c r="F132" s="18">
        <f t="shared" si="2"/>
        <v>-0.34395440121736137</v>
      </c>
      <c r="G132" s="22">
        <v>51</v>
      </c>
      <c r="H132" s="23">
        <v>65</v>
      </c>
    </row>
    <row r="133" spans="1:8" x14ac:dyDescent="0.25">
      <c r="A133" s="4" t="s">
        <v>357</v>
      </c>
      <c r="B133" s="2" t="s">
        <v>195</v>
      </c>
      <c r="C133" s="2"/>
      <c r="D133" s="3">
        <v>1</v>
      </c>
      <c r="E133" s="24">
        <v>4.1000000000000002E-2</v>
      </c>
      <c r="F133" s="18">
        <f t="shared" si="2"/>
        <v>-0.42449782852791001</v>
      </c>
      <c r="G133" s="22">
        <v>37</v>
      </c>
      <c r="H133" s="23">
        <v>50</v>
      </c>
    </row>
    <row r="134" spans="1:8" x14ac:dyDescent="0.25">
      <c r="A134" s="4" t="s">
        <v>358</v>
      </c>
      <c r="B134" s="2" t="s">
        <v>196</v>
      </c>
      <c r="C134" s="2" t="s">
        <v>197</v>
      </c>
      <c r="D134" s="3">
        <v>0.5</v>
      </c>
      <c r="E134" s="24">
        <v>4.1000000000000002E-2</v>
      </c>
      <c r="F134" s="18">
        <f t="shared" si="2"/>
        <v>-0.8958325200908932</v>
      </c>
      <c r="G134" s="22">
        <v>9.6642849999999996</v>
      </c>
      <c r="H134" s="23">
        <v>18.842856999999999</v>
      </c>
    </row>
    <row r="135" spans="1:8" x14ac:dyDescent="0.25">
      <c r="A135" s="4" t="s">
        <v>359</v>
      </c>
      <c r="B135" s="2" t="s">
        <v>198</v>
      </c>
      <c r="C135" s="2" t="s">
        <v>199</v>
      </c>
      <c r="D135" s="3">
        <v>0.42</v>
      </c>
      <c r="E135" s="24">
        <v>4.1000000000000002E-2</v>
      </c>
      <c r="F135" s="18">
        <f t="shared" si="2"/>
        <v>-0.92961067210860204</v>
      </c>
      <c r="G135" s="22">
        <v>9.5</v>
      </c>
      <c r="H135" s="23">
        <v>19</v>
      </c>
    </row>
    <row r="136" spans="1:8" x14ac:dyDescent="0.25">
      <c r="A136" s="4" t="s">
        <v>360</v>
      </c>
      <c r="B136" s="2" t="s">
        <v>200</v>
      </c>
      <c r="C136" s="2" t="s">
        <v>40</v>
      </c>
      <c r="D136" s="3">
        <v>1</v>
      </c>
      <c r="E136" s="24">
        <v>4.2000000000000003E-2</v>
      </c>
      <c r="F136" s="18">
        <f t="shared" si="2"/>
        <v>1.8073549220576042</v>
      </c>
      <c r="G136" s="22">
        <v>13</v>
      </c>
      <c r="H136" s="23">
        <v>3</v>
      </c>
    </row>
    <row r="137" spans="1:8" x14ac:dyDescent="0.25">
      <c r="A137" s="4" t="s">
        <v>361</v>
      </c>
      <c r="B137" s="2" t="s">
        <v>201</v>
      </c>
      <c r="C137" s="2"/>
      <c r="D137" s="3">
        <v>1</v>
      </c>
      <c r="E137" s="24">
        <v>4.2000000000000003E-2</v>
      </c>
      <c r="F137" s="18">
        <f t="shared" si="2"/>
        <v>1.0874628412503395</v>
      </c>
      <c r="G137" s="22">
        <v>33</v>
      </c>
      <c r="H137" s="23">
        <v>15</v>
      </c>
    </row>
    <row r="138" spans="1:8" x14ac:dyDescent="0.25">
      <c r="A138" s="4" t="s">
        <v>362</v>
      </c>
      <c r="B138" s="2" t="s">
        <v>202</v>
      </c>
      <c r="C138" s="2" t="s">
        <v>182</v>
      </c>
      <c r="D138" s="3">
        <v>1</v>
      </c>
      <c r="E138" s="24">
        <v>4.2000000000000003E-2</v>
      </c>
      <c r="F138" s="18">
        <f t="shared" si="2"/>
        <v>1.3536369546147005</v>
      </c>
      <c r="G138" s="22">
        <v>22</v>
      </c>
      <c r="H138" s="23">
        <v>8</v>
      </c>
    </row>
    <row r="139" spans="1:8" x14ac:dyDescent="0.25">
      <c r="A139" s="4" t="s">
        <v>363</v>
      </c>
      <c r="B139" s="2" t="s">
        <v>203</v>
      </c>
      <c r="C139" s="2"/>
      <c r="D139" s="3">
        <v>1</v>
      </c>
      <c r="E139" s="24">
        <v>4.2000000000000003E-2</v>
      </c>
      <c r="F139" s="18">
        <f t="shared" si="2"/>
        <v>0.94110631094643149</v>
      </c>
      <c r="G139" s="22">
        <v>47</v>
      </c>
      <c r="H139" s="23">
        <v>24</v>
      </c>
    </row>
    <row r="140" spans="1:8" x14ac:dyDescent="0.25">
      <c r="A140" s="4" t="s">
        <v>364</v>
      </c>
      <c r="B140" s="2" t="s">
        <v>204</v>
      </c>
      <c r="C140" s="2" t="s">
        <v>91</v>
      </c>
      <c r="D140" s="3">
        <v>1</v>
      </c>
      <c r="E140" s="24">
        <v>4.2000000000000003E-2</v>
      </c>
      <c r="F140" s="18">
        <f t="shared" si="2"/>
        <v>-1.0995356735509143</v>
      </c>
      <c r="G140" s="22">
        <v>6</v>
      </c>
      <c r="H140" s="23">
        <v>14</v>
      </c>
    </row>
    <row r="141" spans="1:8" x14ac:dyDescent="0.25">
      <c r="A141" s="4" t="s">
        <v>365</v>
      </c>
      <c r="B141" s="2" t="s">
        <v>205</v>
      </c>
      <c r="C141" s="2"/>
      <c r="D141" s="3">
        <v>1</v>
      </c>
      <c r="E141" s="24">
        <v>4.3999999999999997E-2</v>
      </c>
      <c r="F141" s="18">
        <f t="shared" si="2"/>
        <v>2.1699250014423126</v>
      </c>
      <c r="G141" s="22">
        <v>8</v>
      </c>
      <c r="H141" s="23">
        <v>1</v>
      </c>
    </row>
    <row r="142" spans="1:8" x14ac:dyDescent="0.25">
      <c r="A142" s="4" t="s">
        <v>355</v>
      </c>
      <c r="B142" s="2" t="s">
        <v>206</v>
      </c>
      <c r="C142" s="2" t="s">
        <v>193</v>
      </c>
      <c r="D142" s="3">
        <v>0.09</v>
      </c>
      <c r="E142" s="24">
        <v>4.5999999999999999E-2</v>
      </c>
      <c r="F142" s="18">
        <f t="shared" si="2"/>
        <v>-0.25094786771853594</v>
      </c>
      <c r="G142" s="22">
        <v>72.249989999999997</v>
      </c>
      <c r="H142" s="23">
        <v>86.166659999999993</v>
      </c>
    </row>
    <row r="143" spans="1:8" x14ac:dyDescent="0.25">
      <c r="A143" s="4" t="s">
        <v>366</v>
      </c>
      <c r="B143" s="2" t="s">
        <v>207</v>
      </c>
      <c r="C143" s="2" t="s">
        <v>18</v>
      </c>
      <c r="D143" s="3">
        <v>0.5</v>
      </c>
      <c r="E143" s="24">
        <v>4.5999999999999999E-2</v>
      </c>
      <c r="F143" s="18">
        <f t="shared" si="2"/>
        <v>-1.5849625007211563</v>
      </c>
      <c r="G143" s="22">
        <v>0.4</v>
      </c>
      <c r="H143" s="23">
        <v>3.2</v>
      </c>
    </row>
    <row r="144" spans="1:8" x14ac:dyDescent="0.25">
      <c r="A144" s="4" t="s">
        <v>367</v>
      </c>
      <c r="B144" s="2" t="s">
        <v>208</v>
      </c>
      <c r="C144" s="2"/>
      <c r="D144" s="3">
        <v>1</v>
      </c>
      <c r="E144" s="24">
        <v>4.5999999999999999E-2</v>
      </c>
      <c r="F144" s="18">
        <f t="shared" si="2"/>
        <v>-2.3219280948873622</v>
      </c>
      <c r="G144" s="22">
        <v>0</v>
      </c>
      <c r="H144" s="23">
        <v>4</v>
      </c>
    </row>
    <row r="145" spans="1:8" x14ac:dyDescent="0.25">
      <c r="A145" s="4" t="s">
        <v>368</v>
      </c>
      <c r="B145" s="2" t="s">
        <v>209</v>
      </c>
      <c r="C145" s="2" t="s">
        <v>210</v>
      </c>
      <c r="D145" s="3">
        <v>1</v>
      </c>
      <c r="E145" s="24">
        <v>4.5999999999999999E-2</v>
      </c>
      <c r="F145" s="18">
        <f t="shared" si="2"/>
        <v>-2.3219280948873622</v>
      </c>
      <c r="G145" s="22">
        <v>0</v>
      </c>
      <c r="H145" s="23">
        <v>4</v>
      </c>
    </row>
    <row r="146" spans="1:8" x14ac:dyDescent="0.25">
      <c r="A146" s="4" t="s">
        <v>369</v>
      </c>
      <c r="B146" s="2" t="s">
        <v>211</v>
      </c>
      <c r="C146" s="2"/>
      <c r="D146" s="3">
        <v>1</v>
      </c>
      <c r="E146" s="24">
        <v>4.5999999999999999E-2</v>
      </c>
      <c r="F146" s="18">
        <f t="shared" si="2"/>
        <v>-2.3219280948873622</v>
      </c>
      <c r="G146" s="22">
        <v>0</v>
      </c>
      <c r="H146" s="23">
        <v>4</v>
      </c>
    </row>
    <row r="147" spans="1:8" x14ac:dyDescent="0.25">
      <c r="A147" s="4" t="s">
        <v>370</v>
      </c>
      <c r="B147" s="2" t="s">
        <v>212</v>
      </c>
      <c r="C147" s="2"/>
      <c r="D147" s="3">
        <v>1</v>
      </c>
      <c r="E147" s="24">
        <v>4.5999999999999999E-2</v>
      </c>
      <c r="F147" s="18">
        <f t="shared" si="2"/>
        <v>-2.3219280948873622</v>
      </c>
      <c r="G147" s="22">
        <v>0</v>
      </c>
      <c r="H147" s="23">
        <v>4</v>
      </c>
    </row>
    <row r="148" spans="1:8" x14ac:dyDescent="0.25">
      <c r="A148" s="4" t="s">
        <v>371</v>
      </c>
      <c r="B148" s="2" t="s">
        <v>213</v>
      </c>
      <c r="C148" s="2" t="s">
        <v>197</v>
      </c>
      <c r="D148" s="3">
        <v>1</v>
      </c>
      <c r="E148" s="24">
        <v>4.5999999999999999E-2</v>
      </c>
      <c r="F148" s="18">
        <f t="shared" si="2"/>
        <v>-2.3219280948873622</v>
      </c>
      <c r="G148" s="22">
        <v>0</v>
      </c>
      <c r="H148" s="23">
        <v>4</v>
      </c>
    </row>
    <row r="149" spans="1:8" x14ac:dyDescent="0.25">
      <c r="A149" s="4" t="s">
        <v>372</v>
      </c>
      <c r="B149" s="2" t="s">
        <v>214</v>
      </c>
      <c r="C149" s="2" t="s">
        <v>87</v>
      </c>
      <c r="D149" s="3">
        <v>1</v>
      </c>
      <c r="E149" s="24">
        <v>4.5999999999999999E-2</v>
      </c>
      <c r="F149" s="18">
        <f t="shared" si="2"/>
        <v>-2.3219280948873622</v>
      </c>
      <c r="G149" s="22">
        <v>0</v>
      </c>
      <c r="H149" s="23">
        <v>4</v>
      </c>
    </row>
    <row r="150" spans="1:8" x14ac:dyDescent="0.25">
      <c r="A150" s="4" t="s">
        <v>373</v>
      </c>
      <c r="B150" s="2" t="s">
        <v>215</v>
      </c>
      <c r="C150" s="2"/>
      <c r="D150" s="3">
        <v>1</v>
      </c>
      <c r="E150" s="24">
        <v>4.5999999999999999E-2</v>
      </c>
      <c r="F150" s="18">
        <f t="shared" si="2"/>
        <v>-2.3219280948873622</v>
      </c>
      <c r="G150" s="22">
        <v>0</v>
      </c>
      <c r="H150" s="23">
        <v>4</v>
      </c>
    </row>
    <row r="151" spans="1:8" x14ac:dyDescent="0.25">
      <c r="A151" s="4" t="s">
        <v>374</v>
      </c>
      <c r="B151" s="2" t="s">
        <v>216</v>
      </c>
      <c r="C151" s="2" t="s">
        <v>62</v>
      </c>
      <c r="D151" s="3">
        <v>1</v>
      </c>
      <c r="E151" s="24">
        <v>4.5999999999999999E-2</v>
      </c>
      <c r="F151" s="18">
        <f t="shared" si="2"/>
        <v>-2.3219280948873622</v>
      </c>
      <c r="G151" s="22">
        <v>0</v>
      </c>
      <c r="H151" s="23">
        <v>4</v>
      </c>
    </row>
    <row r="152" spans="1:8" x14ac:dyDescent="0.25">
      <c r="A152" s="4" t="s">
        <v>375</v>
      </c>
      <c r="B152" s="2" t="s">
        <v>217</v>
      </c>
      <c r="C152" s="2" t="s">
        <v>80</v>
      </c>
      <c r="D152" s="3">
        <v>1</v>
      </c>
      <c r="E152" s="24">
        <v>4.5999999999999999E-2</v>
      </c>
      <c r="F152" s="18">
        <f t="shared" si="2"/>
        <v>-2.3219280948873622</v>
      </c>
      <c r="G152" s="22">
        <v>0</v>
      </c>
      <c r="H152" s="23">
        <v>4</v>
      </c>
    </row>
    <row r="153" spans="1:8" x14ac:dyDescent="0.25">
      <c r="A153" s="4" t="s">
        <v>376</v>
      </c>
      <c r="B153" s="2" t="s">
        <v>218</v>
      </c>
      <c r="C153" s="2" t="s">
        <v>83</v>
      </c>
      <c r="D153" s="3">
        <v>1</v>
      </c>
      <c r="E153" s="24">
        <v>4.5999999999999999E-2</v>
      </c>
      <c r="F153" s="18">
        <f t="shared" si="2"/>
        <v>-2.3219280948873622</v>
      </c>
      <c r="G153" s="22">
        <v>0</v>
      </c>
      <c r="H153" s="23">
        <v>4</v>
      </c>
    </row>
    <row r="154" spans="1:8" x14ac:dyDescent="0.25">
      <c r="A154" s="4" t="s">
        <v>377</v>
      </c>
      <c r="B154" s="2" t="s">
        <v>219</v>
      </c>
      <c r="C154" s="2"/>
      <c r="D154" s="3">
        <v>1</v>
      </c>
      <c r="E154" s="24">
        <v>4.5999999999999999E-2</v>
      </c>
      <c r="F154" s="18">
        <f t="shared" si="2"/>
        <v>-2.3219280948873622</v>
      </c>
      <c r="G154" s="22">
        <v>0</v>
      </c>
      <c r="H154" s="23">
        <v>4</v>
      </c>
    </row>
    <row r="155" spans="1:8" x14ac:dyDescent="0.25">
      <c r="A155" s="4" t="s">
        <v>378</v>
      </c>
      <c r="B155" s="2" t="s">
        <v>220</v>
      </c>
      <c r="C155" s="2" t="s">
        <v>221</v>
      </c>
      <c r="D155" s="3">
        <v>1</v>
      </c>
      <c r="E155" s="24">
        <v>4.5999999999999999E-2</v>
      </c>
      <c r="F155" s="18">
        <f t="shared" si="2"/>
        <v>-2.3219280948873622</v>
      </c>
      <c r="G155" s="22">
        <v>0</v>
      </c>
      <c r="H155" s="23">
        <v>4</v>
      </c>
    </row>
    <row r="156" spans="1:8" x14ac:dyDescent="0.25">
      <c r="A156" s="4" t="s">
        <v>379</v>
      </c>
      <c r="B156" s="2" t="s">
        <v>222</v>
      </c>
      <c r="C156" s="2" t="s">
        <v>75</v>
      </c>
      <c r="D156" s="3">
        <v>1</v>
      </c>
      <c r="E156" s="24">
        <v>4.5999999999999999E-2</v>
      </c>
      <c r="F156" s="18">
        <f t="shared" si="2"/>
        <v>-2.3219280948873622</v>
      </c>
      <c r="G156" s="22">
        <v>0</v>
      </c>
      <c r="H156" s="23">
        <v>4</v>
      </c>
    </row>
    <row r="157" spans="1:8" x14ac:dyDescent="0.25">
      <c r="A157" s="4" t="s">
        <v>380</v>
      </c>
      <c r="B157" s="2" t="s">
        <v>223</v>
      </c>
      <c r="C157" s="2" t="s">
        <v>62</v>
      </c>
      <c r="D157" s="3">
        <v>1</v>
      </c>
      <c r="E157" s="24">
        <v>4.7E-2</v>
      </c>
      <c r="F157" s="18">
        <f t="shared" si="2"/>
        <v>-1.4594316186372973</v>
      </c>
      <c r="G157" s="22">
        <v>3</v>
      </c>
      <c r="H157" s="23">
        <v>10</v>
      </c>
    </row>
    <row r="158" spans="1:8" x14ac:dyDescent="0.25">
      <c r="A158" s="4" t="s">
        <v>381</v>
      </c>
      <c r="B158" s="2" t="s">
        <v>224</v>
      </c>
      <c r="C158" s="2" t="s">
        <v>83</v>
      </c>
      <c r="D158" s="3">
        <v>1</v>
      </c>
      <c r="E158" s="24">
        <v>4.7E-2</v>
      </c>
      <c r="F158" s="18">
        <f t="shared" si="2"/>
        <v>-1.4594316186372973</v>
      </c>
      <c r="G158" s="22">
        <v>3</v>
      </c>
      <c r="H158" s="23">
        <v>10</v>
      </c>
    </row>
    <row r="159" spans="1:8" x14ac:dyDescent="0.25">
      <c r="A159" s="4" t="s">
        <v>382</v>
      </c>
      <c r="B159" s="2" t="s">
        <v>225</v>
      </c>
      <c r="C159" s="2" t="s">
        <v>226</v>
      </c>
      <c r="D159" s="3">
        <v>1</v>
      </c>
      <c r="E159" s="24">
        <v>4.8000000000000001E-2</v>
      </c>
      <c r="F159" s="18">
        <f t="shared" si="2"/>
        <v>-0.80735492205760429</v>
      </c>
      <c r="G159" s="22">
        <v>11</v>
      </c>
      <c r="H159" s="23">
        <v>20</v>
      </c>
    </row>
    <row r="160" spans="1:8" ht="15.75" thickBot="1" x14ac:dyDescent="0.3">
      <c r="A160" s="5" t="s">
        <v>383</v>
      </c>
      <c r="B160" s="6" t="s">
        <v>227</v>
      </c>
      <c r="C160" s="6" t="s">
        <v>228</v>
      </c>
      <c r="D160" s="7">
        <v>1</v>
      </c>
      <c r="E160" s="25">
        <v>0.05</v>
      </c>
      <c r="F160" s="18">
        <f t="shared" si="2"/>
        <v>0.82491329344190867</v>
      </c>
      <c r="G160" s="26">
        <v>61</v>
      </c>
      <c r="H160" s="27">
        <v>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_Samples Table of S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jeda, Brian I</dc:creator>
  <cp:lastModifiedBy>UTEPCSS</cp:lastModifiedBy>
  <dcterms:created xsi:type="dcterms:W3CDTF">2021-10-21T01:04:53Z</dcterms:created>
  <dcterms:modified xsi:type="dcterms:W3CDTF">2021-10-21T01:45:19Z</dcterms:modified>
</cp:coreProperties>
</file>